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300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S\2.返修\1.Major revision\"/>
    </mc:Choice>
  </mc:AlternateContent>
  <xr:revisionPtr revIDLastSave="0" documentId="13_ncr:1_{3D5F9ED7-FCDB-47AD-866B-2C23BA37C091}" xr6:coauthVersionLast="47" xr6:coauthVersionMax="47" xr10:uidLastSave="{00000000-0000-0000-0000-000000000000}"/>
  <bookViews>
    <workbookView xWindow="-98" yWindow="-98" windowWidth="21795" windowHeight="12975" firstSheet="4" activeTab="10" xr2:uid="{FD0955A5-91BA-4740-A90E-EBD6D8F33B3A}"/>
  </bookViews>
  <sheets>
    <sheet name="Sheet1" sheetId="1" r:id="rId1"/>
    <sheet name="TableS1" sheetId="5" r:id="rId2"/>
    <sheet name="TableS2" sheetId="12" r:id="rId3"/>
    <sheet name="Table S3" sheetId="2" r:id="rId4"/>
    <sheet name="Table S4" sheetId="3" r:id="rId5"/>
    <sheet name="Table S5" sheetId="13" r:id="rId6"/>
    <sheet name="Table S6" sheetId="11" r:id="rId7"/>
    <sheet name="Table S7" sheetId="4" r:id="rId8"/>
    <sheet name="Table S8" sheetId="10" r:id="rId9"/>
    <sheet name="Table S9" sheetId="9" r:id="rId10"/>
    <sheet name="Table S10" sheetId="7" r:id="rId1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32" uniqueCount="643">
  <si>
    <t>EPHX2</t>
  </si>
  <si>
    <t>ESR1</t>
  </si>
  <si>
    <t>ITGB3</t>
  </si>
  <si>
    <t>MMP9</t>
  </si>
  <si>
    <t>MAP2K1</t>
  </si>
  <si>
    <t>IL2RA</t>
  </si>
  <si>
    <t>ITGAL</t>
  </si>
  <si>
    <t>PIM1</t>
  </si>
  <si>
    <t>ANPEP</t>
  </si>
  <si>
    <t>Catalog</t>
    <phoneticPr fontId="2" type="noConversion"/>
  </si>
  <si>
    <t>NO</t>
  </si>
  <si>
    <t>Molecular Name</t>
  </si>
  <si>
    <t>CAS ID</t>
  </si>
  <si>
    <t>Formulas</t>
  </si>
  <si>
    <t>MW(g/moL)</t>
  </si>
  <si>
    <t>Aspartame</t>
  </si>
  <si>
    <t>22,839–47-0</t>
  </si>
  <si>
    <t>C14H18N2O5</t>
  </si>
  <si>
    <t>33,665–90-6</t>
  </si>
  <si>
    <t>C4H5NO4S</t>
  </si>
  <si>
    <t>56,038–13-2</t>
  </si>
  <si>
    <t>C12H19Cl3O8</t>
  </si>
  <si>
    <t>20,702–77-6</t>
  </si>
  <si>
    <t>C28H36O15</t>
  </si>
  <si>
    <t>100–88-9</t>
  </si>
  <si>
    <t>C6H13NO3S</t>
  </si>
  <si>
    <t>165,450–17-9</t>
  </si>
  <si>
    <t>C20H30N2O5</t>
  </si>
  <si>
    <t>81–07-2</t>
  </si>
  <si>
    <t>C7H5NO3S</t>
  </si>
  <si>
    <t>Disease</t>
  </si>
  <si>
    <t>Dataset</t>
  </si>
  <si>
    <t>N normal</t>
  </si>
  <si>
    <t>N disease</t>
  </si>
  <si>
    <t>Platform</t>
  </si>
  <si>
    <t>PMID</t>
  </si>
  <si>
    <t>RA</t>
  </si>
  <si>
    <t>GSE93272</t>
  </si>
  <si>
    <t>GPL570</t>
  </si>
  <si>
    <t>SLE</t>
  </si>
  <si>
    <t>GSE50772</t>
  </si>
  <si>
    <t>MS</t>
  </si>
  <si>
    <t>GSE21942</t>
  </si>
  <si>
    <t>HT</t>
  </si>
  <si>
    <t>GPL6244</t>
  </si>
  <si>
    <t>IBD</t>
  </si>
  <si>
    <t>GPL96</t>
  </si>
  <si>
    <t>T1D</t>
  </si>
  <si>
    <t>GSE156035</t>
  </si>
  <si>
    <t>GPL20844</t>
  </si>
  <si>
    <t>GSE138198</t>
    <phoneticPr fontId="2" type="noConversion"/>
  </si>
  <si>
    <t>GSE3365</t>
    <phoneticPr fontId="2" type="noConversion"/>
  </si>
  <si>
    <t>PTGS2</t>
  </si>
  <si>
    <t>PSENEN</t>
  </si>
  <si>
    <t>PSEN1</t>
  </si>
  <si>
    <t>IL1B</t>
  </si>
  <si>
    <t>REN</t>
  </si>
  <si>
    <t>ITGAV</t>
  </si>
  <si>
    <t>ITGA4</t>
  </si>
  <si>
    <t>MAPK1</t>
  </si>
  <si>
    <t>EDNRB</t>
  </si>
  <si>
    <t>JAK1</t>
  </si>
  <si>
    <t>PKM</t>
  </si>
  <si>
    <t>IKBKB</t>
  </si>
  <si>
    <t>JAK2</t>
  </si>
  <si>
    <t>CASP8</t>
  </si>
  <si>
    <t>HMGCR</t>
  </si>
  <si>
    <t>CASP3</t>
  </si>
  <si>
    <t>MMP2</t>
  </si>
  <si>
    <t>EDNRA</t>
  </si>
  <si>
    <t>KDM5C</t>
  </si>
  <si>
    <t>MMP1</t>
  </si>
  <si>
    <t>ELANE</t>
  </si>
  <si>
    <t>CASP1</t>
  </si>
  <si>
    <t>MME</t>
  </si>
  <si>
    <t>CTSD</t>
  </si>
  <si>
    <t>XIAP</t>
  </si>
  <si>
    <t>LCK</t>
  </si>
  <si>
    <t>GSK3B</t>
  </si>
  <si>
    <t>TOP2A</t>
  </si>
  <si>
    <t>GGH</t>
  </si>
  <si>
    <t>TBXAS1</t>
  </si>
  <si>
    <t>PYGL</t>
  </si>
  <si>
    <t>BACE1</t>
  </si>
  <si>
    <t>CASP5</t>
  </si>
  <si>
    <t>ITGB1</t>
  </si>
  <si>
    <t>BIRC3</t>
  </si>
  <si>
    <t>CCKBR</t>
  </si>
  <si>
    <t>CA2</t>
  </si>
  <si>
    <t>HMOX1</t>
  </si>
  <si>
    <t>EPHA2</t>
  </si>
  <si>
    <t>BIRC2</t>
  </si>
  <si>
    <t>KDM4B</t>
  </si>
  <si>
    <t>CCR3</t>
  </si>
  <si>
    <t>SRC</t>
  </si>
  <si>
    <t>AURKA</t>
  </si>
  <si>
    <t>CAPN1</t>
  </si>
  <si>
    <t>ADK</t>
  </si>
  <si>
    <t>SLC6A3</t>
  </si>
  <si>
    <t>NCSTN</t>
  </si>
  <si>
    <t>TK1</t>
  </si>
  <si>
    <t>LAP3</t>
  </si>
  <si>
    <t>MMP3</t>
  </si>
  <si>
    <t>TAS2R38</t>
  </si>
  <si>
    <t>CDC25B</t>
  </si>
  <si>
    <t>CASP4</t>
  </si>
  <si>
    <t>PPARD</t>
  </si>
  <si>
    <t>FPR1</t>
  </si>
  <si>
    <t>CA4</t>
  </si>
  <si>
    <t>CASP10</t>
  </si>
  <si>
    <t>HDAC1</t>
  </si>
  <si>
    <t>KLK5</t>
  </si>
  <si>
    <t>TAS2R43</t>
  </si>
  <si>
    <t>KDM5A</t>
  </si>
  <si>
    <t>PTGES</t>
  </si>
  <si>
    <t>CA1</t>
  </si>
  <si>
    <t>ITGA2B</t>
  </si>
  <si>
    <t>BACE2</t>
  </si>
  <si>
    <t>DPP4</t>
  </si>
  <si>
    <t>CBX7</t>
  </si>
  <si>
    <t>PARP1</t>
  </si>
  <si>
    <t>RXRA</t>
  </si>
  <si>
    <t>ITGA5</t>
  </si>
  <si>
    <t>ALDH4A1</t>
  </si>
  <si>
    <t>SLC1A3</t>
  </si>
  <si>
    <t>GALK1</t>
  </si>
  <si>
    <t>CASP6</t>
  </si>
  <si>
    <t>SI</t>
  </si>
  <si>
    <t>HRH2</t>
  </si>
  <si>
    <t>FOLH1</t>
  </si>
  <si>
    <t>ID</t>
    <phoneticPr fontId="2" type="noConversion"/>
  </si>
  <si>
    <t>Inflammatory bowel disease</t>
  </si>
  <si>
    <t>N disease</t>
    <phoneticPr fontId="2" type="noConversion"/>
  </si>
  <si>
    <t>N normal</t>
    <phoneticPr fontId="2" type="noConversion"/>
  </si>
  <si>
    <t>Autoimmune thyroiditis</t>
  </si>
  <si>
    <t>Type 1 diabetes, definitions combined</t>
  </si>
  <si>
    <t>Systemic lupus erythematosus</t>
    <phoneticPr fontId="2" type="noConversion"/>
  </si>
  <si>
    <t>Multiple Sclerosis</t>
  </si>
  <si>
    <t>Snp(n)</t>
  </si>
  <si>
    <t>OR(95%CI)</t>
  </si>
  <si>
    <t>P_value</t>
  </si>
  <si>
    <t>SLE</t>
    <phoneticPr fontId="2" type="noConversion"/>
  </si>
  <si>
    <t>Q_P_value</t>
  </si>
  <si>
    <t>T1D</t>
    <phoneticPr fontId="2" type="noConversion"/>
  </si>
  <si>
    <t>Acesulfame</t>
    <phoneticPr fontId="2" type="noConversion"/>
  </si>
  <si>
    <t>Gene</t>
    <phoneticPr fontId="2" type="noConversion"/>
  </si>
  <si>
    <t>UniProt ID</t>
  </si>
  <si>
    <t>RCSB ID</t>
    <phoneticPr fontId="2" type="noConversion"/>
  </si>
  <si>
    <t>4Y2P</t>
    <phoneticPr fontId="2" type="noConversion"/>
  </si>
  <si>
    <t>ISJ0</t>
    <phoneticPr fontId="2" type="noConversion"/>
  </si>
  <si>
    <t>8GCD</t>
    <phoneticPr fontId="2" type="noConversion"/>
  </si>
  <si>
    <t>4H1Q</t>
    <phoneticPr fontId="2" type="noConversion"/>
  </si>
  <si>
    <t>2ERJ</t>
    <phoneticPr fontId="2" type="noConversion"/>
  </si>
  <si>
    <t>3BGQ</t>
    <phoneticPr fontId="2" type="noConversion"/>
  </si>
  <si>
    <t>P34913</t>
  </si>
  <si>
    <t>P03372</t>
  </si>
  <si>
    <t>P05106</t>
  </si>
  <si>
    <t>P14780</t>
  </si>
  <si>
    <t>P01589</t>
  </si>
  <si>
    <t>P11309</t>
  </si>
  <si>
    <t>NHDC</t>
    <phoneticPr fontId="2" type="noConversion"/>
  </si>
  <si>
    <t>IBD</t>
    <phoneticPr fontId="2" type="noConversion"/>
  </si>
  <si>
    <t>Outcome</t>
    <phoneticPr fontId="2" type="noConversion"/>
  </si>
  <si>
    <t>Samples size</t>
    <phoneticPr fontId="2" type="noConversion"/>
  </si>
  <si>
    <t>eqtl-a-ENSG00000120915</t>
  </si>
  <si>
    <t>eqtl-a-ENSG00000120915</t>
    <phoneticPr fontId="2" type="noConversion"/>
  </si>
  <si>
    <t>Five MR analysis results (IVW. P &lt; 0.05)</t>
  </si>
  <si>
    <t>Heterogeneity</t>
  </si>
  <si>
    <t>Horizontal pleiotropy</t>
  </si>
  <si>
    <t>Method</t>
  </si>
  <si>
    <t>Q</t>
  </si>
  <si>
    <t>Q_df</t>
  </si>
  <si>
    <t>Egger_intercept</t>
  </si>
  <si>
    <t>Se</t>
  </si>
  <si>
    <t>MR Egger</t>
  </si>
  <si>
    <t>Weighted median</t>
  </si>
  <si>
    <t>Inverse variance weighted</t>
  </si>
  <si>
    <t>Simple mode</t>
  </si>
  <si>
    <t>Weighted mode</t>
  </si>
  <si>
    <t>EPHX2</t>
    <phoneticPr fontId="2" type="noConversion"/>
  </si>
  <si>
    <t>ESR1</t>
    <phoneticPr fontId="2" type="noConversion"/>
  </si>
  <si>
    <t>ITGB3</t>
    <phoneticPr fontId="2" type="noConversion"/>
  </si>
  <si>
    <t>MMP9</t>
    <phoneticPr fontId="2" type="noConversion"/>
  </si>
  <si>
    <t>IL2RA</t>
    <phoneticPr fontId="2" type="noConversion"/>
  </si>
  <si>
    <t>PIM1</t>
    <phoneticPr fontId="2" type="noConversion"/>
  </si>
  <si>
    <t>0.967(0.912-1.025)</t>
  </si>
  <si>
    <t>0.983(0.939-1.029)</t>
  </si>
  <si>
    <t>0.968(0.939-0.999)</t>
  </si>
  <si>
    <t>0.975(0.895-1.063)</t>
  </si>
  <si>
    <t>0.979(0.935-1.025)</t>
  </si>
  <si>
    <t>Exposure</t>
    <phoneticPr fontId="2" type="noConversion"/>
  </si>
  <si>
    <t>0.14(0.01-1.91)</t>
  </si>
  <si>
    <t>0.379(0.137-1.048)</t>
  </si>
  <si>
    <t>0.374(0.16-0.871)</t>
  </si>
  <si>
    <t>0.26(0.056-1.221)</t>
  </si>
  <si>
    <t>0.336(0.094-1.205)</t>
  </si>
  <si>
    <t>0.701(0.365-1.346)</t>
  </si>
  <si>
    <t>0.648(0.508-0.828)</t>
  </si>
  <si>
    <t>0.671(0.535-0.842)</t>
  </si>
  <si>
    <t>0.548(0.363-0.827)</t>
  </si>
  <si>
    <t>0.591(0.411-0.851)</t>
  </si>
  <si>
    <t>1.045(0.88-1.24)</t>
  </si>
  <si>
    <t>1.096(0.985-1.221)</t>
  </si>
  <si>
    <t>1.094(1.008-1.187)</t>
  </si>
  <si>
    <t>1.101(0.922-1.314)</t>
  </si>
  <si>
    <t>1.121(0.969-1.297)</t>
  </si>
  <si>
    <t>0.743(0.257-2.152)</t>
  </si>
  <si>
    <t>1.947(1.217-3.114)</t>
  </si>
  <si>
    <t>1.8(1.21-2.677)</t>
  </si>
  <si>
    <t>2.29(0.978-5.364)</t>
  </si>
  <si>
    <t>2.134(1.082-4.209)</t>
  </si>
  <si>
    <t>1.097(0.88-1.367)</t>
  </si>
  <si>
    <t>1.135(0.975-1.321)</t>
  </si>
  <si>
    <t>1.299(1.121-1.506)</t>
  </si>
  <si>
    <t>1.2(0.857-1.68)</t>
  </si>
  <si>
    <t>1.134(0.975-1.319)</t>
  </si>
  <si>
    <t>IDs</t>
    <phoneticPr fontId="2" type="noConversion"/>
  </si>
  <si>
    <t>eqtl-a-ENSG00000091831</t>
  </si>
  <si>
    <t>eqtl-a-ENSG00000091831</t>
    <phoneticPr fontId="2" type="noConversion"/>
  </si>
  <si>
    <t>eqtl-a-ENSG00000259207</t>
  </si>
  <si>
    <t>eqtl-a-ENSG00000259207</t>
    <phoneticPr fontId="2" type="noConversion"/>
  </si>
  <si>
    <t>eqtl-a-ENSG00000100985</t>
  </si>
  <si>
    <t>eqtl-a-ENSG00000134460</t>
  </si>
  <si>
    <t>eqtl-a-ENSG00000134460</t>
    <phoneticPr fontId="2" type="noConversion"/>
  </si>
  <si>
    <t>eqtl-a-ENSG00000137193</t>
  </si>
  <si>
    <t>eqtl-a-ENSG00000137193</t>
    <phoneticPr fontId="2" type="noConversion"/>
  </si>
  <si>
    <t>EPHX2 to RA</t>
    <phoneticPr fontId="2" type="noConversion"/>
  </si>
  <si>
    <t>ESR1 to SLE</t>
    <phoneticPr fontId="2" type="noConversion"/>
  </si>
  <si>
    <t>ITGB3 to MS</t>
    <phoneticPr fontId="2" type="noConversion"/>
  </si>
  <si>
    <t>MMP9 to IBD</t>
    <phoneticPr fontId="2" type="noConversion"/>
  </si>
  <si>
    <t>IL2RA to HT</t>
    <phoneticPr fontId="2" type="noConversion"/>
  </si>
  <si>
    <t>PIM1 to T1D</t>
    <phoneticPr fontId="2" type="noConversion"/>
  </si>
  <si>
    <t>A</t>
  </si>
  <si>
    <t>Sucralose</t>
    <phoneticPr fontId="2" type="noConversion"/>
  </si>
  <si>
    <t>Cyclamate</t>
    <phoneticPr fontId="2" type="noConversion"/>
  </si>
  <si>
    <t>Neotame</t>
    <phoneticPr fontId="2" type="noConversion"/>
  </si>
  <si>
    <t>Saccharin</t>
    <phoneticPr fontId="2" type="noConversion"/>
  </si>
  <si>
    <t>RA</t>
    <phoneticPr fontId="2" type="noConversion"/>
  </si>
  <si>
    <t>MS</t>
    <phoneticPr fontId="2" type="noConversion"/>
  </si>
  <si>
    <t>HT</t>
    <phoneticPr fontId="2" type="noConversion"/>
  </si>
  <si>
    <t>BC</t>
    <phoneticPr fontId="2" type="noConversion"/>
  </si>
  <si>
    <t>Degree</t>
    <phoneticPr fontId="2" type="noConversion"/>
  </si>
  <si>
    <t>CC</t>
    <phoneticPr fontId="2" type="noConversion"/>
  </si>
  <si>
    <t>Intake of artificial sweetener added to cereal</t>
  </si>
  <si>
    <t>Intake of artificial sweetener added to coffee</t>
    <phoneticPr fontId="2" type="noConversion"/>
  </si>
  <si>
    <t>Intake of artificial sweetener added to tea</t>
    <phoneticPr fontId="2" type="noConversion"/>
  </si>
  <si>
    <t>ukb-b-3143</t>
  </si>
  <si>
    <t>ukb-b-5867</t>
  </si>
  <si>
    <t>ukb-b-1338</t>
  </si>
  <si>
    <t>Autoimmune diseases</t>
    <phoneticPr fontId="2" type="noConversion"/>
  </si>
  <si>
    <t>finngen_R12_AUTOIMMUNE</t>
  </si>
  <si>
    <t>YARS</t>
  </si>
  <si>
    <t>ACE</t>
  </si>
  <si>
    <t>OPRM1</t>
  </si>
  <si>
    <t>OPRD1</t>
  </si>
  <si>
    <t>TPSAB1</t>
  </si>
  <si>
    <t>DPP8</t>
  </si>
  <si>
    <t>RRM1</t>
  </si>
  <si>
    <t>CPB1</t>
  </si>
  <si>
    <t>TACR2</t>
  </si>
  <si>
    <t>SLC15A1</t>
  </si>
  <si>
    <t>CALCRL</t>
  </si>
  <si>
    <t>SLC5A1</t>
  </si>
  <si>
    <t>HLA-A</t>
  </si>
  <si>
    <t>MAPKAPK2</t>
  </si>
  <si>
    <t>LTA4H</t>
  </si>
  <si>
    <t>PAM</t>
  </si>
  <si>
    <t>FNTA</t>
  </si>
  <si>
    <t>HDAC8</t>
  </si>
  <si>
    <t>PDYN</t>
  </si>
  <si>
    <t>NOS3</t>
  </si>
  <si>
    <t>KDM4A</t>
  </si>
  <si>
    <t>KDM4C</t>
  </si>
  <si>
    <t>TACR1</t>
  </si>
  <si>
    <t>NAAA</t>
  </si>
  <si>
    <t>PPIA</t>
  </si>
  <si>
    <t>PSEN2</t>
  </si>
  <si>
    <t>HLA-DRB1</t>
  </si>
  <si>
    <t>KDM5B</t>
  </si>
  <si>
    <t>SLC1A2</t>
  </si>
  <si>
    <t>AGTR2</t>
  </si>
  <si>
    <t>S1PR5</t>
  </si>
  <si>
    <t>CBX4</t>
  </si>
  <si>
    <t>OPRK1</t>
  </si>
  <si>
    <t>ITGA2</t>
  </si>
  <si>
    <t>PIM2</t>
  </si>
  <si>
    <t>CTSE</t>
  </si>
  <si>
    <t>ROCK2</t>
  </si>
  <si>
    <t>CELA1</t>
  </si>
  <si>
    <t>CTRB1</t>
  </si>
  <si>
    <t>TDP1</t>
  </si>
  <si>
    <t>RNPEP</t>
  </si>
  <si>
    <t>CTRC</t>
  </si>
  <si>
    <t>CPA1</t>
  </si>
  <si>
    <t>GALR1</t>
  </si>
  <si>
    <t>FNTB</t>
  </si>
  <si>
    <t>APH1A</t>
  </si>
  <si>
    <t>APH1B</t>
  </si>
  <si>
    <t>TAS1R1</t>
    <phoneticPr fontId="2" type="noConversion"/>
  </si>
  <si>
    <t>TAS1R2</t>
    <phoneticPr fontId="2" type="noConversion"/>
  </si>
  <si>
    <t>TAS1R3</t>
    <phoneticPr fontId="2" type="noConversion"/>
  </si>
  <si>
    <t>CA9</t>
  </si>
  <si>
    <t>CA12</t>
  </si>
  <si>
    <t>TAS2R31</t>
    <phoneticPr fontId="2" type="noConversion"/>
  </si>
  <si>
    <t>TAS2R38</t>
    <phoneticPr fontId="2" type="noConversion"/>
  </si>
  <si>
    <t>TAS2R43</t>
    <phoneticPr fontId="2" type="noConversion"/>
  </si>
  <si>
    <t>TAS2R4</t>
    <phoneticPr fontId="2" type="noConversion"/>
  </si>
  <si>
    <t>GIP</t>
    <phoneticPr fontId="2" type="noConversion"/>
  </si>
  <si>
    <t>GNAT3</t>
    <phoneticPr fontId="2" type="noConversion"/>
  </si>
  <si>
    <t>TAS2R46</t>
    <phoneticPr fontId="2" type="noConversion"/>
  </si>
  <si>
    <t>PYGM</t>
  </si>
  <si>
    <t>ADORA1</t>
  </si>
  <si>
    <t>ADORA2A</t>
  </si>
  <si>
    <t>ADA</t>
  </si>
  <si>
    <t>CDA</t>
  </si>
  <si>
    <t>ADORA3</t>
  </si>
  <si>
    <t>MCL1</t>
  </si>
  <si>
    <t>TREH</t>
  </si>
  <si>
    <t>GCG</t>
    <phoneticPr fontId="2" type="noConversion"/>
  </si>
  <si>
    <t>GLP1R</t>
    <phoneticPr fontId="2" type="noConversion"/>
  </si>
  <si>
    <t>CCK</t>
    <phoneticPr fontId="2" type="noConversion"/>
  </si>
  <si>
    <t>GANT3</t>
    <phoneticPr fontId="2" type="noConversion"/>
  </si>
  <si>
    <t>CYP3A4</t>
    <phoneticPr fontId="2" type="noConversion"/>
  </si>
  <si>
    <t>TBXAS1</t>
    <phoneticPr fontId="2" type="noConversion"/>
  </si>
  <si>
    <t>SRD5A1</t>
  </si>
  <si>
    <t>SLC5A4</t>
  </si>
  <si>
    <t>CYP19A1</t>
  </si>
  <si>
    <t>TYR</t>
  </si>
  <si>
    <t>SLC28A3</t>
  </si>
  <si>
    <t>SLC5A2</t>
  </si>
  <si>
    <t>PTPN1</t>
  </si>
  <si>
    <t>AKR1B1</t>
  </si>
  <si>
    <t>PTPN2</t>
  </si>
  <si>
    <t>CA14</t>
  </si>
  <si>
    <t>AC1L1I77</t>
    <phoneticPr fontId="2" type="noConversion"/>
  </si>
  <si>
    <t>MAOB</t>
  </si>
  <si>
    <t>ALDH4A1</t>
    <phoneticPr fontId="2" type="noConversion"/>
  </si>
  <si>
    <t>IFFO2</t>
    <phoneticPr fontId="2" type="noConversion"/>
  </si>
  <si>
    <t>TRPV1</t>
    <phoneticPr fontId="2" type="noConversion"/>
  </si>
  <si>
    <t>CCR4</t>
    <phoneticPr fontId="2" type="noConversion"/>
  </si>
  <si>
    <t>F2</t>
  </si>
  <si>
    <t>DLG4</t>
  </si>
  <si>
    <t>CASP7</t>
  </si>
  <si>
    <t>PTGDR2</t>
  </si>
  <si>
    <t>PPARA</t>
  </si>
  <si>
    <t>CASP2</t>
  </si>
  <si>
    <t>ENPP2</t>
  </si>
  <si>
    <t>GNRHR</t>
  </si>
  <si>
    <t>PGGT1B</t>
  </si>
  <si>
    <t>PIM3</t>
  </si>
  <si>
    <t>PDE5A</t>
  </si>
  <si>
    <t>GPR142</t>
  </si>
  <si>
    <t>SYK</t>
  </si>
  <si>
    <t>KDR</t>
  </si>
  <si>
    <t>CSNK2A1</t>
  </si>
  <si>
    <t>IDE</t>
  </si>
  <si>
    <t>CYP26A1</t>
  </si>
  <si>
    <t>TACR3</t>
  </si>
  <si>
    <t>CMA1</t>
  </si>
  <si>
    <t>ITGB7</t>
  </si>
  <si>
    <t>TTR</t>
  </si>
  <si>
    <t>PTGIR</t>
  </si>
  <si>
    <t>TBXA2R</t>
  </si>
  <si>
    <t>PTGDR</t>
  </si>
  <si>
    <t>SLC6A11</t>
  </si>
  <si>
    <t>SLC6A13</t>
  </si>
  <si>
    <t>SLC10A2</t>
  </si>
  <si>
    <t>AMPD3</t>
  </si>
  <si>
    <t>S1PR2</t>
  </si>
  <si>
    <t>GALR2</t>
  </si>
  <si>
    <t>BCHE</t>
  </si>
  <si>
    <t>CA7</t>
  </si>
  <si>
    <t>CA6</t>
  </si>
  <si>
    <t>CA5B</t>
  </si>
  <si>
    <t>HSD11B1</t>
  </si>
  <si>
    <t>SI</t>
    <phoneticPr fontId="2" type="noConversion"/>
  </si>
  <si>
    <t>PKM</t>
    <phoneticPr fontId="2" type="noConversion"/>
  </si>
  <si>
    <t>PKLR</t>
    <phoneticPr fontId="2" type="noConversion"/>
  </si>
  <si>
    <t>DPAGT1</t>
    <phoneticPr fontId="2" type="noConversion"/>
  </si>
  <si>
    <t>MMC rank</t>
    <phoneticPr fontId="2" type="noConversion"/>
  </si>
  <si>
    <t>ITGAL</t>
    <phoneticPr fontId="2" type="noConversion"/>
  </si>
  <si>
    <t>Table S1: The detalied information of datasets used in Mendelian randomization analysis.</t>
    <phoneticPr fontId="2" type="noConversion"/>
  </si>
  <si>
    <t>rs72747173</t>
  </si>
  <si>
    <t>T</t>
  </si>
  <si>
    <t>C</t>
  </si>
  <si>
    <t>rs145641302</t>
  </si>
  <si>
    <t>G</t>
  </si>
  <si>
    <t>rs74820736</t>
  </si>
  <si>
    <t>rs55980851</t>
  </si>
  <si>
    <t>rs2288674</t>
  </si>
  <si>
    <t>rs188066979</t>
  </si>
  <si>
    <t>rs117206618</t>
  </si>
  <si>
    <t>rs140773429</t>
  </si>
  <si>
    <t>rs116906430</t>
  </si>
  <si>
    <t>rs7294858</t>
  </si>
  <si>
    <t>rs139091456</t>
  </si>
  <si>
    <t>rs149157321</t>
  </si>
  <si>
    <t>rs61275781</t>
  </si>
  <si>
    <t>rs34075872</t>
  </si>
  <si>
    <t>rs214818</t>
  </si>
  <si>
    <t>rs1153250</t>
  </si>
  <si>
    <t>rs115966947</t>
  </si>
  <si>
    <t>rs11936086</t>
  </si>
  <si>
    <t>rs78115985</t>
  </si>
  <si>
    <t>rs141134342</t>
  </si>
  <si>
    <t>rs78234354</t>
  </si>
  <si>
    <t>rs138306370</t>
  </si>
  <si>
    <t>rs72907976</t>
  </si>
  <si>
    <t>rs12270786</t>
  </si>
  <si>
    <t>rs11068069</t>
  </si>
  <si>
    <t>rs61914781</t>
  </si>
  <si>
    <t>rs138900734</t>
  </si>
  <si>
    <t>rs140774793</t>
  </si>
  <si>
    <t>rs238134</t>
  </si>
  <si>
    <t>rs186608696</t>
  </si>
  <si>
    <t>rs116388961</t>
  </si>
  <si>
    <t>rs1403082</t>
  </si>
  <si>
    <t>rs79253620</t>
  </si>
  <si>
    <t>rs139804693</t>
  </si>
  <si>
    <t>rs77014507</t>
  </si>
  <si>
    <t>rs117987395</t>
  </si>
  <si>
    <t>rs72781148</t>
  </si>
  <si>
    <t>rs61928618</t>
  </si>
  <si>
    <t>rs62045220</t>
  </si>
  <si>
    <t>rs79022294</t>
  </si>
  <si>
    <t>rs11905412</t>
  </si>
  <si>
    <t>rs1335579</t>
  </si>
  <si>
    <t>rs191527510</t>
  </si>
  <si>
    <t>SNP</t>
  </si>
  <si>
    <t>EAF</t>
  </si>
  <si>
    <t>SE</t>
  </si>
  <si>
    <t>CHR</t>
  </si>
  <si>
    <t>POS</t>
  </si>
  <si>
    <t>EA</t>
  </si>
  <si>
    <t>OA</t>
  </si>
  <si>
    <t>Exposure name</t>
  </si>
  <si>
    <t>Exposure GWAS</t>
  </si>
  <si>
    <t>beta</t>
  </si>
  <si>
    <t>P value</t>
  </si>
  <si>
    <t>Sample size</t>
  </si>
  <si>
    <t>Outcome name</t>
  </si>
  <si>
    <t>Outcome GWAS</t>
  </si>
  <si>
    <t>rs143055801</t>
  </si>
  <si>
    <t>rs190710294</t>
  </si>
  <si>
    <t>rs75209402</t>
  </si>
  <si>
    <t>F</t>
    <phoneticPr fontId="2" type="noConversion"/>
  </si>
  <si>
    <t>rs114565016</t>
  </si>
  <si>
    <t>rs145990591</t>
  </si>
  <si>
    <t>rs143961227</t>
  </si>
  <si>
    <t>rs35172567</t>
  </si>
  <si>
    <t>rs6020339</t>
  </si>
  <si>
    <t>Rheumatoid arthritis</t>
  </si>
  <si>
    <t>Table S3: Detailed information on commonly used artificial sweeteners</t>
    <phoneticPr fontId="2" type="noConversion"/>
  </si>
  <si>
    <t>Table S2: Detailed information of SNPs data of AS-related traits  and Ads</t>
    <phoneticPr fontId="2" type="noConversion"/>
  </si>
  <si>
    <t>Table S7: Intersection genes of AS and six ADs differentially expressed genes</t>
    <phoneticPr fontId="2" type="noConversion"/>
  </si>
  <si>
    <t>Table S10: Detailed information of proteins for molecular docking</t>
    <phoneticPr fontId="2" type="noConversion"/>
  </si>
  <si>
    <t>Table S9:The detalied results of five MR analysis and sensitivity analysis</t>
    <phoneticPr fontId="2" type="noConversion"/>
  </si>
  <si>
    <t xml:space="preserve">Table S8: MCC ranking, Degree, Betweenness centrality, and Closeness centrality of the top 10 AS-related genes identified by the MCC algorithm in each autoimmune disease </t>
    <phoneticPr fontId="2" type="noConversion"/>
  </si>
  <si>
    <t>finngen_R12_AUTOIMMUNE</t>
    <phoneticPr fontId="2" type="noConversion"/>
  </si>
  <si>
    <t>finngen_R13_AUTOIMMUNE</t>
    <phoneticPr fontId="2" type="noConversion"/>
  </si>
  <si>
    <t>finngen_R14_AUTOIMMUNE</t>
    <phoneticPr fontId="2" type="noConversion"/>
  </si>
  <si>
    <t>finngen_M13_RHEUMA</t>
    <phoneticPr fontId="2" type="noConversion"/>
  </si>
  <si>
    <t>finngen_G6_MS</t>
    <phoneticPr fontId="2" type="noConversion"/>
  </si>
  <si>
    <t>finngen_K11_IBD_STRICT</t>
    <phoneticPr fontId="2" type="noConversion"/>
  </si>
  <si>
    <t>finngen_E4_THYROIDITAUTOIM</t>
    <phoneticPr fontId="2" type="noConversion"/>
  </si>
  <si>
    <t>finngen_R12_T1D</t>
  </si>
  <si>
    <t>finngen_R12_T1D</t>
    <phoneticPr fontId="2" type="noConversion"/>
  </si>
  <si>
    <t xml:space="preserve">Exposure   </t>
    <phoneticPr fontId="2" type="noConversion"/>
  </si>
  <si>
    <t xml:space="preserve">Outcome </t>
    <phoneticPr fontId="2" type="noConversion"/>
  </si>
  <si>
    <t>Table S4: GEO datasets for six Ads</t>
    <phoneticPr fontId="2" type="noConversion"/>
  </si>
  <si>
    <t>rs10088702</t>
  </si>
  <si>
    <t>finngen_R12_M13_RHEUMA</t>
  </si>
  <si>
    <t>rs10095624</t>
  </si>
  <si>
    <t>rs10216990</t>
  </si>
  <si>
    <t>rs10217099</t>
  </si>
  <si>
    <t>rs113599942</t>
  </si>
  <si>
    <t>rs113814152</t>
  </si>
  <si>
    <t>rs114861615</t>
  </si>
  <si>
    <t>rs117030043</t>
  </si>
  <si>
    <t>rs117162434</t>
  </si>
  <si>
    <t>rs117764474</t>
  </si>
  <si>
    <t>rs11780158</t>
  </si>
  <si>
    <t>rs11783561</t>
  </si>
  <si>
    <t>rs11989198</t>
  </si>
  <si>
    <t>rs12334593</t>
  </si>
  <si>
    <t>rs138573808</t>
  </si>
  <si>
    <t>rs138834082</t>
  </si>
  <si>
    <t>rs140375948</t>
  </si>
  <si>
    <t>rs142225792</t>
  </si>
  <si>
    <t>rs142807685</t>
  </si>
  <si>
    <t>rs1532275</t>
  </si>
  <si>
    <t>rs17057611</t>
  </si>
  <si>
    <t>rs17436017</t>
  </si>
  <si>
    <t>rs17466060</t>
  </si>
  <si>
    <t>rs17515931</t>
  </si>
  <si>
    <t>rs181782260</t>
  </si>
  <si>
    <t>rs1982229</t>
  </si>
  <si>
    <t>rs2279591</t>
  </si>
  <si>
    <t>rs2322607</t>
  </si>
  <si>
    <t>rs2565059</t>
  </si>
  <si>
    <t>rs2640725</t>
  </si>
  <si>
    <t>rs2741334</t>
  </si>
  <si>
    <t>rs2741343</t>
  </si>
  <si>
    <t>rs2741353</t>
  </si>
  <si>
    <t>rs34274195</t>
  </si>
  <si>
    <t>rs35135015</t>
  </si>
  <si>
    <t>rs35152482</t>
  </si>
  <si>
    <t>rs35627965</t>
  </si>
  <si>
    <t>rs3739214</t>
  </si>
  <si>
    <t>rs4149243</t>
  </si>
  <si>
    <t>rs4732725</t>
  </si>
  <si>
    <t>rs522224</t>
  </si>
  <si>
    <t>rs542375</t>
  </si>
  <si>
    <t>rs55680837</t>
  </si>
  <si>
    <t>rs55986679</t>
  </si>
  <si>
    <t>rs56280243</t>
  </si>
  <si>
    <t>rs56298562</t>
  </si>
  <si>
    <t>rs58485326</t>
  </si>
  <si>
    <t>rs60799361</t>
  </si>
  <si>
    <t>rs62498000</t>
  </si>
  <si>
    <t>rs7000615</t>
  </si>
  <si>
    <t>rs71519635</t>
  </si>
  <si>
    <t>rs72478903</t>
  </si>
  <si>
    <t>rs73223414</t>
  </si>
  <si>
    <t>rs73225398</t>
  </si>
  <si>
    <t>rs74317051</t>
  </si>
  <si>
    <t>rs74614358</t>
  </si>
  <si>
    <t>rs752993</t>
  </si>
  <si>
    <t>rs75770470</t>
  </si>
  <si>
    <t>rs76026985</t>
  </si>
  <si>
    <t>rs76391545</t>
  </si>
  <si>
    <t>rs76457421</t>
  </si>
  <si>
    <t>rs76464628</t>
  </si>
  <si>
    <t>rs77303640</t>
  </si>
  <si>
    <t>rs77389621</t>
  </si>
  <si>
    <t>rs77643332</t>
  </si>
  <si>
    <t>rs78066174</t>
  </si>
  <si>
    <t>rs78066731</t>
  </si>
  <si>
    <t>rs7819756</t>
  </si>
  <si>
    <t>rs80092346</t>
  </si>
  <si>
    <t>rs9314347</t>
  </si>
  <si>
    <t>rs9331908</t>
  </si>
  <si>
    <t>rs11752282</t>
  </si>
  <si>
    <t>rs11757393</t>
  </si>
  <si>
    <t>rs117819917</t>
  </si>
  <si>
    <t>rs2982565</t>
  </si>
  <si>
    <t>rs3020333</t>
  </si>
  <si>
    <t>rs852002</t>
  </si>
  <si>
    <t>rs977533</t>
  </si>
  <si>
    <t xml:space="preserve">Exposure </t>
    <phoneticPr fontId="2" type="noConversion"/>
  </si>
  <si>
    <t>rs11652772</t>
  </si>
  <si>
    <t>finngen_R12_G6_MS</t>
  </si>
  <si>
    <t>rs117993299</t>
  </si>
  <si>
    <t>rs138339414</t>
  </si>
  <si>
    <t>rs139567769</t>
  </si>
  <si>
    <t>rs150533219</t>
  </si>
  <si>
    <t>rs16947058</t>
  </si>
  <si>
    <t>rs183838289</t>
  </si>
  <si>
    <t>rs3851807</t>
  </si>
  <si>
    <t>rs4424943</t>
  </si>
  <si>
    <t>rs7210182</t>
  </si>
  <si>
    <t>rs7502875</t>
  </si>
  <si>
    <t>rs8079821</t>
  </si>
  <si>
    <t>rs117606004</t>
  </si>
  <si>
    <t>finngen_R12_K11_IBD_STRICT</t>
  </si>
  <si>
    <t>rs12373874</t>
  </si>
  <si>
    <t>rs13039389</t>
  </si>
  <si>
    <t>rs13925</t>
  </si>
  <si>
    <t>rs144373758</t>
  </si>
  <si>
    <t>rs149074578</t>
  </si>
  <si>
    <t>rs16990951</t>
  </si>
  <si>
    <t>rs17841916</t>
  </si>
  <si>
    <t>rs1805088</t>
  </si>
  <si>
    <t>rs2297200</t>
  </si>
  <si>
    <t>rs2297201</t>
  </si>
  <si>
    <t>rs3918278</t>
  </si>
  <si>
    <t>rs4810488</t>
  </si>
  <si>
    <t>rs6032614</t>
  </si>
  <si>
    <t>rs6073990</t>
  </si>
  <si>
    <t>rs6073995</t>
  </si>
  <si>
    <t>rs6094239</t>
  </si>
  <si>
    <t>rs6104500</t>
  </si>
  <si>
    <t>rs73128528</t>
  </si>
  <si>
    <t>rs77617917</t>
  </si>
  <si>
    <t>rs8123864</t>
  </si>
  <si>
    <t>rs10795726</t>
  </si>
  <si>
    <t>finngen_R12_E4_THYROIDITAUTOIM</t>
  </si>
  <si>
    <t>rs10795763</t>
  </si>
  <si>
    <t>rs10795791</t>
  </si>
  <si>
    <t>rs10905862</t>
  </si>
  <si>
    <t>rs10905897</t>
  </si>
  <si>
    <t>rs11598494</t>
  </si>
  <si>
    <t>rs12244238</t>
  </si>
  <si>
    <t>rs1323650</t>
  </si>
  <si>
    <t>rs1887027</t>
  </si>
  <si>
    <t>rs1887028</t>
  </si>
  <si>
    <t>rs3118475</t>
  </si>
  <si>
    <t>rs41295087</t>
  </si>
  <si>
    <t>rs5014463</t>
  </si>
  <si>
    <t>rs58820784</t>
  </si>
  <si>
    <t>rs61839660</t>
  </si>
  <si>
    <t>rs61839728</t>
  </si>
  <si>
    <t>rs62626314</t>
  </si>
  <si>
    <t>rs6602360</t>
  </si>
  <si>
    <t>rs7077067</t>
  </si>
  <si>
    <t>rs72776098</t>
  </si>
  <si>
    <t>rs8463</t>
  </si>
  <si>
    <t>rs10947659</t>
  </si>
  <si>
    <t>Type 1 diabetes</t>
    <phoneticPr fontId="2" type="noConversion"/>
  </si>
  <si>
    <t>rs10947660</t>
  </si>
  <si>
    <t>rs112643377</t>
  </si>
  <si>
    <t>Type 1 diabetes</t>
  </si>
  <si>
    <t>rs1224382</t>
  </si>
  <si>
    <t>rs13213436</t>
  </si>
  <si>
    <t>rs1756997</t>
  </si>
  <si>
    <t>rs1766695</t>
  </si>
  <si>
    <t>rs195372</t>
  </si>
  <si>
    <t>rs2274587</t>
  </si>
  <si>
    <t>rs262951</t>
  </si>
  <si>
    <t>rs41272210</t>
  </si>
  <si>
    <t>rs6934536</t>
  </si>
  <si>
    <t>rs72849702</t>
  </si>
  <si>
    <t>rs74686210</t>
  </si>
  <si>
    <t>rs75261091</t>
  </si>
  <si>
    <t>rs76178199</t>
  </si>
  <si>
    <t>rs7748197</t>
  </si>
  <si>
    <t>rs9296210</t>
  </si>
  <si>
    <t>rs9366929</t>
  </si>
  <si>
    <t>rs9394405</t>
  </si>
  <si>
    <t>rs9394410</t>
  </si>
  <si>
    <t>Table S6: Detailed information on commonly used artificial sweeteners realted genes</t>
    <phoneticPr fontId="2" type="noConversion"/>
  </si>
  <si>
    <t>Table S3: Detailed information on commonly used artificial sweeteners.</t>
    <phoneticPr fontId="2" type="noConversion"/>
  </si>
  <si>
    <t>Table S6: Detailed information on commonly used artificial sweeteners realted genes.</t>
    <phoneticPr fontId="2" type="noConversion"/>
  </si>
  <si>
    <t>Table S7: Intersection genes of AS and six ADs differentially expressed genes.</t>
    <phoneticPr fontId="2" type="noConversion"/>
  </si>
  <si>
    <t>Genes</t>
    <phoneticPr fontId="2" type="noConversion"/>
  </si>
  <si>
    <t>Diseases</t>
    <phoneticPr fontId="2" type="noConversion"/>
  </si>
  <si>
    <t>Table S5: Detailed information of SNPs data of ARGs and six ADs</t>
    <phoneticPr fontId="2" type="noConversion"/>
  </si>
  <si>
    <t xml:space="preserve">Table S2: Detailed information of SNPs data of AS-related traits  and ADs. </t>
    <phoneticPr fontId="2" type="noConversion"/>
  </si>
  <si>
    <t>Table S5: Detailed information of SNPs data of ARGs and six ADs.</t>
    <phoneticPr fontId="2" type="noConversion"/>
  </si>
  <si>
    <t>Table S1:Detailed information of datasets used in Mendelian randomization analysis.</t>
    <phoneticPr fontId="2" type="noConversion"/>
  </si>
  <si>
    <t>Table S4: Detailed information of GEO datasets for six Ads used in this study.</t>
    <phoneticPr fontId="2" type="noConversion"/>
  </si>
  <si>
    <t>Table S9:Detailed results of five MR analysis and sensitivity analysis</t>
    <phoneticPr fontId="2" type="noConversion"/>
  </si>
  <si>
    <t>finngen_R12_SLE_O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 "/>
    <numFmt numFmtId="177" formatCode="0.000_);[Red]\(0.000\)"/>
  </numFmts>
  <fonts count="8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1"/>
      <color theme="1"/>
      <name val="等线"/>
      <family val="3"/>
      <charset val="134"/>
      <scheme val="minor"/>
    </font>
    <font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thin">
        <color indexed="64"/>
      </top>
      <bottom style="thick">
        <color theme="1"/>
      </bottom>
      <diagonal/>
    </border>
    <border>
      <left/>
      <right/>
      <top style="thick">
        <color theme="1"/>
      </top>
      <bottom style="thick">
        <color theme="1"/>
      </bottom>
      <diagonal/>
    </border>
    <border>
      <left/>
      <right/>
      <top/>
      <bottom style="thick">
        <color theme="1"/>
      </bottom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ck">
        <color indexed="64"/>
      </top>
      <bottom style="medium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/>
  </cellStyleXfs>
  <cellXfs count="44">
    <xf numFmtId="0" fontId="0" fillId="0" borderId="0" xfId="0">
      <alignment vertical="center"/>
    </xf>
    <xf numFmtId="0" fontId="5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0" xfId="0" applyFont="1">
      <alignment vertical="center"/>
    </xf>
    <xf numFmtId="0" fontId="5" fillId="0" borderId="3" xfId="0" applyFont="1" applyBorder="1">
      <alignment vertical="center"/>
    </xf>
    <xf numFmtId="0" fontId="4" fillId="0" borderId="3" xfId="0" applyFont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5" fillId="0" borderId="3" xfId="0" applyFont="1" applyBorder="1" applyAlignment="1">
      <alignment horizontal="left" vertical="center"/>
    </xf>
    <xf numFmtId="0" fontId="3" fillId="0" borderId="0" xfId="0" applyFont="1">
      <alignment vertical="center"/>
    </xf>
    <xf numFmtId="0" fontId="4" fillId="0" borderId="3" xfId="0" applyFont="1" applyBorder="1">
      <alignment vertical="center"/>
    </xf>
    <xf numFmtId="11" fontId="5" fillId="0" borderId="0" xfId="0" applyNumberFormat="1" applyFont="1">
      <alignment vertical="center"/>
    </xf>
    <xf numFmtId="0" fontId="0" fillId="0" borderId="5" xfId="0" applyBorder="1">
      <alignment vertical="center"/>
    </xf>
    <xf numFmtId="0" fontId="0" fillId="0" borderId="0" xfId="0" applyAlignment="1">
      <alignment horizontal="center" vertical="center"/>
    </xf>
    <xf numFmtId="0" fontId="6" fillId="0" borderId="0" xfId="0" applyFont="1">
      <alignment vertical="center"/>
    </xf>
    <xf numFmtId="0" fontId="7" fillId="0" borderId="4" xfId="1" applyFont="1" applyBorder="1"/>
    <xf numFmtId="11" fontId="7" fillId="0" borderId="4" xfId="1" applyNumberFormat="1" applyFont="1" applyBorder="1"/>
    <xf numFmtId="177" fontId="7" fillId="0" borderId="4" xfId="1" applyNumberFormat="1" applyFont="1" applyBorder="1"/>
    <xf numFmtId="176" fontId="7" fillId="0" borderId="4" xfId="1" applyNumberFormat="1" applyFont="1" applyBorder="1"/>
    <xf numFmtId="0" fontId="5" fillId="0" borderId="5" xfId="0" applyFont="1" applyBorder="1" applyAlignment="1">
      <alignment horizontal="center" vertical="center"/>
    </xf>
    <xf numFmtId="0" fontId="7" fillId="0" borderId="4" xfId="1" applyFont="1" applyBorder="1" applyAlignment="1">
      <alignment horizontal="center"/>
    </xf>
    <xf numFmtId="0" fontId="5" fillId="0" borderId="5" xfId="0" applyFont="1" applyBorder="1">
      <alignment vertical="center"/>
    </xf>
    <xf numFmtId="11" fontId="5" fillId="0" borderId="5" xfId="0" applyNumberFormat="1" applyFont="1" applyBorder="1">
      <alignment vertical="center"/>
    </xf>
    <xf numFmtId="0" fontId="5" fillId="0" borderId="5" xfId="0" applyFont="1" applyBorder="1" applyAlignment="1">
      <alignment horizontal="left" vertical="center"/>
    </xf>
    <xf numFmtId="11" fontId="7" fillId="0" borderId="4" xfId="1" applyNumberFormat="1" applyFont="1" applyBorder="1" applyAlignment="1">
      <alignment horizontal="center"/>
    </xf>
    <xf numFmtId="177" fontId="7" fillId="0" borderId="4" xfId="1" applyNumberFormat="1" applyFont="1" applyBorder="1" applyAlignment="1">
      <alignment horizontal="center"/>
    </xf>
    <xf numFmtId="176" fontId="7" fillId="0" borderId="4" xfId="1" applyNumberFormat="1" applyFont="1" applyBorder="1" applyAlignment="1">
      <alignment horizontal="center"/>
    </xf>
    <xf numFmtId="177" fontId="5" fillId="0" borderId="0" xfId="0" applyNumberFormat="1" applyFont="1" applyAlignment="1">
      <alignment horizontal="center" vertical="center"/>
    </xf>
    <xf numFmtId="177" fontId="5" fillId="0" borderId="5" xfId="0" applyNumberFormat="1" applyFont="1" applyBorder="1" applyAlignment="1">
      <alignment horizontal="center" vertical="center"/>
    </xf>
    <xf numFmtId="0" fontId="5" fillId="0" borderId="6" xfId="0" applyFont="1" applyBorder="1">
      <alignment vertical="center"/>
    </xf>
    <xf numFmtId="0" fontId="5" fillId="0" borderId="6" xfId="0" applyFont="1" applyBorder="1" applyAlignment="1">
      <alignment horizontal="center" vertical="center"/>
    </xf>
    <xf numFmtId="0" fontId="4" fillId="0" borderId="5" xfId="0" applyFont="1" applyBorder="1">
      <alignment vertical="center"/>
    </xf>
    <xf numFmtId="176" fontId="5" fillId="0" borderId="0" xfId="0" applyNumberFormat="1" applyFont="1">
      <alignment vertical="center"/>
    </xf>
    <xf numFmtId="176" fontId="5" fillId="0" borderId="5" xfId="0" applyNumberFormat="1" applyFont="1" applyBorder="1">
      <alignment vertical="center"/>
    </xf>
    <xf numFmtId="0" fontId="4" fillId="0" borderId="3" xfId="0" applyFont="1" applyBorder="1" applyAlignment="1">
      <alignment horizontal="left" vertical="center"/>
    </xf>
    <xf numFmtId="0" fontId="4" fillId="0" borderId="5" xfId="0" applyFont="1" applyBorder="1" applyAlignment="1">
      <alignment horizontal="center" vertical="center"/>
    </xf>
    <xf numFmtId="0" fontId="4" fillId="0" borderId="5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horizontal="left" vertical="center"/>
    </xf>
  </cellXfs>
  <cellStyles count="2">
    <cellStyle name="常规" xfId="0" builtinId="0"/>
    <cellStyle name="常规 2" xfId="1" xr:uid="{DF768CC9-2292-43B5-9B0C-9F13496C8F77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F29861-981B-4071-B113-138380081749}">
  <dimension ref="A1:B11"/>
  <sheetViews>
    <sheetView workbookViewId="0">
      <selection activeCell="O20" sqref="O20"/>
    </sheetView>
  </sheetViews>
  <sheetFormatPr defaultRowHeight="13.9" x14ac:dyDescent="0.4"/>
  <sheetData>
    <row r="1" spans="1:2" x14ac:dyDescent="0.4">
      <c r="A1" s="4" t="s">
        <v>9</v>
      </c>
      <c r="B1" s="4"/>
    </row>
    <row r="2" spans="1:2" x14ac:dyDescent="0.4">
      <c r="A2" s="4" t="s">
        <v>639</v>
      </c>
      <c r="B2" s="4"/>
    </row>
    <row r="3" spans="1:2" x14ac:dyDescent="0.4">
      <c r="A3" s="4" t="s">
        <v>637</v>
      </c>
      <c r="B3" s="4"/>
    </row>
    <row r="4" spans="1:2" x14ac:dyDescent="0.4">
      <c r="A4" s="4" t="s">
        <v>631</v>
      </c>
      <c r="B4" s="4"/>
    </row>
    <row r="5" spans="1:2" x14ac:dyDescent="0.4">
      <c r="A5" s="4" t="s">
        <v>640</v>
      </c>
      <c r="B5" s="4"/>
    </row>
    <row r="6" spans="1:2" x14ac:dyDescent="0.4">
      <c r="A6" s="4" t="s">
        <v>638</v>
      </c>
      <c r="B6" s="4"/>
    </row>
    <row r="7" spans="1:2" x14ac:dyDescent="0.4">
      <c r="A7" s="4" t="s">
        <v>632</v>
      </c>
      <c r="B7" s="4"/>
    </row>
    <row r="8" spans="1:2" x14ac:dyDescent="0.4">
      <c r="A8" s="4" t="s">
        <v>633</v>
      </c>
      <c r="B8" s="4"/>
    </row>
    <row r="9" spans="1:2" x14ac:dyDescent="0.4">
      <c r="A9" s="4" t="s">
        <v>457</v>
      </c>
      <c r="B9" s="4"/>
    </row>
    <row r="10" spans="1:2" x14ac:dyDescent="0.4">
      <c r="A10" s="4" t="s">
        <v>641</v>
      </c>
      <c r="B10" s="4"/>
    </row>
    <row r="11" spans="1:2" x14ac:dyDescent="0.4">
      <c r="A11" s="4" t="s">
        <v>455</v>
      </c>
      <c r="B11" s="4"/>
    </row>
  </sheetData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0CB50A-CCC5-4B65-9EBE-272A43CAECA3}">
  <dimension ref="A1:L33"/>
  <sheetViews>
    <sheetView workbookViewId="0">
      <selection activeCell="B11" sqref="B11"/>
    </sheetView>
  </sheetViews>
  <sheetFormatPr defaultRowHeight="13.9" x14ac:dyDescent="0.4"/>
  <cols>
    <col min="1" max="1" width="18.796875" customWidth="1"/>
    <col min="4" max="4" width="15.3984375" customWidth="1"/>
  </cols>
  <sheetData>
    <row r="1" spans="1:12" ht="14.25" thickBot="1" x14ac:dyDescent="0.45">
      <c r="A1" s="31" t="s">
        <v>456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</row>
    <row r="2" spans="1:12" ht="14.25" thickBot="1" x14ac:dyDescent="0.45">
      <c r="A2" s="42" t="s">
        <v>162</v>
      </c>
      <c r="B2" s="21" t="s">
        <v>166</v>
      </c>
      <c r="C2" s="21"/>
      <c r="D2" s="21"/>
      <c r="E2" s="21"/>
      <c r="F2" s="21" t="s">
        <v>167</v>
      </c>
      <c r="G2" s="21"/>
      <c r="H2" s="21"/>
      <c r="I2" s="21"/>
      <c r="J2" s="41" t="s">
        <v>168</v>
      </c>
      <c r="K2" s="41"/>
      <c r="L2" s="41"/>
    </row>
    <row r="3" spans="1:12" ht="14.25" thickBot="1" x14ac:dyDescent="0.45">
      <c r="A3" s="41"/>
      <c r="B3" s="29" t="s">
        <v>169</v>
      </c>
      <c r="C3" s="29" t="s">
        <v>138</v>
      </c>
      <c r="D3" s="29" t="s">
        <v>139</v>
      </c>
      <c r="E3" s="29" t="s">
        <v>140</v>
      </c>
      <c r="F3" s="29" t="s">
        <v>169</v>
      </c>
      <c r="G3" s="29" t="s">
        <v>170</v>
      </c>
      <c r="H3" s="29" t="s">
        <v>171</v>
      </c>
      <c r="I3" s="29" t="s">
        <v>142</v>
      </c>
      <c r="J3" s="29" t="s">
        <v>172</v>
      </c>
      <c r="K3" s="29" t="s">
        <v>173</v>
      </c>
      <c r="L3" s="29" t="s">
        <v>140</v>
      </c>
    </row>
    <row r="4" spans="1:12" x14ac:dyDescent="0.4">
      <c r="A4" s="40" t="s">
        <v>226</v>
      </c>
      <c r="B4" s="4" t="s">
        <v>174</v>
      </c>
      <c r="C4" s="2">
        <v>71</v>
      </c>
      <c r="D4" s="4" t="s">
        <v>185</v>
      </c>
      <c r="E4" s="32">
        <v>0.26241350000000002</v>
      </c>
      <c r="F4" s="4" t="s">
        <v>174</v>
      </c>
      <c r="G4" s="32">
        <v>91.102999999999994</v>
      </c>
      <c r="H4" s="32">
        <v>69</v>
      </c>
      <c r="I4" s="32">
        <v>3.8629999999999998E-2</v>
      </c>
      <c r="J4" s="32">
        <v>3.1312739999999999E-4</v>
      </c>
      <c r="K4" s="32">
        <v>4.4657719999999998E-3</v>
      </c>
      <c r="L4" s="32">
        <v>0.94430320000000001</v>
      </c>
    </row>
    <row r="5" spans="1:12" x14ac:dyDescent="0.4">
      <c r="A5" s="40"/>
      <c r="B5" s="4" t="s">
        <v>175</v>
      </c>
      <c r="C5" s="2">
        <v>71</v>
      </c>
      <c r="D5" s="4" t="s">
        <v>186</v>
      </c>
      <c r="E5" s="32">
        <v>0.45600740000000001</v>
      </c>
      <c r="F5" s="4" t="s">
        <v>176</v>
      </c>
      <c r="G5" s="32">
        <v>91.11</v>
      </c>
      <c r="H5" s="32">
        <v>70</v>
      </c>
      <c r="I5" s="32">
        <v>4.5900000000000003E-2</v>
      </c>
      <c r="J5" s="32"/>
      <c r="K5" s="32"/>
      <c r="L5" s="32"/>
    </row>
    <row r="6" spans="1:12" x14ac:dyDescent="0.4">
      <c r="A6" s="40"/>
      <c r="B6" s="4" t="s">
        <v>176</v>
      </c>
      <c r="C6" s="2">
        <v>71</v>
      </c>
      <c r="D6" s="4" t="s">
        <v>187</v>
      </c>
      <c r="E6" s="32">
        <v>4.481574E-2</v>
      </c>
      <c r="F6" s="4"/>
      <c r="G6" s="32"/>
      <c r="H6" s="32"/>
      <c r="I6" s="32"/>
      <c r="J6" s="32"/>
      <c r="K6" s="32"/>
      <c r="L6" s="32"/>
    </row>
    <row r="7" spans="1:12" x14ac:dyDescent="0.4">
      <c r="A7" s="40"/>
      <c r="B7" s="4" t="s">
        <v>177</v>
      </c>
      <c r="C7" s="2">
        <v>71</v>
      </c>
      <c r="D7" s="4" t="s">
        <v>188</v>
      </c>
      <c r="E7" s="32">
        <v>0.56786639999999999</v>
      </c>
      <c r="F7" s="4"/>
      <c r="G7" s="32"/>
      <c r="H7" s="32"/>
      <c r="I7" s="32"/>
      <c r="J7" s="32"/>
      <c r="K7" s="32"/>
      <c r="L7" s="32"/>
    </row>
    <row r="8" spans="1:12" ht="14.25" thickBot="1" x14ac:dyDescent="0.45">
      <c r="A8" s="35"/>
      <c r="B8" s="21" t="s">
        <v>178</v>
      </c>
      <c r="C8" s="19">
        <v>71</v>
      </c>
      <c r="D8" s="21" t="s">
        <v>189</v>
      </c>
      <c r="E8" s="33">
        <v>0.3692802</v>
      </c>
      <c r="F8" s="21"/>
      <c r="G8" s="33"/>
      <c r="H8" s="33"/>
      <c r="I8" s="33"/>
      <c r="J8" s="33"/>
      <c r="K8" s="33"/>
      <c r="L8" s="33"/>
    </row>
    <row r="9" spans="1:12" x14ac:dyDescent="0.4">
      <c r="A9" s="39" t="s">
        <v>227</v>
      </c>
      <c r="B9" s="4" t="s">
        <v>174</v>
      </c>
      <c r="C9" s="2">
        <v>7</v>
      </c>
      <c r="D9" s="4" t="s">
        <v>191</v>
      </c>
      <c r="E9" s="4">
        <v>0.2</v>
      </c>
      <c r="F9" s="4" t="s">
        <v>174</v>
      </c>
      <c r="G9" s="32">
        <v>1.6013930000000001</v>
      </c>
      <c r="H9" s="32">
        <v>5</v>
      </c>
      <c r="I9" s="32">
        <v>0.90108082</v>
      </c>
      <c r="J9" s="32">
        <v>9.7172377000000004E-2</v>
      </c>
      <c r="K9" s="32">
        <v>0.12459364000000001</v>
      </c>
      <c r="L9" s="32">
        <v>0.47072961299999999</v>
      </c>
    </row>
    <row r="10" spans="1:12" x14ac:dyDescent="0.4">
      <c r="A10" s="40"/>
      <c r="B10" s="4" t="s">
        <v>175</v>
      </c>
      <c r="C10" s="2">
        <v>7</v>
      </c>
      <c r="D10" s="4" t="s">
        <v>192</v>
      </c>
      <c r="E10" s="4">
        <v>6.2E-2</v>
      </c>
      <c r="F10" s="4" t="s">
        <v>176</v>
      </c>
      <c r="G10" s="32">
        <v>2.20966</v>
      </c>
      <c r="H10" s="32">
        <v>6</v>
      </c>
      <c r="I10" s="32">
        <v>0.89944170000000001</v>
      </c>
      <c r="J10" s="32"/>
      <c r="K10" s="32"/>
      <c r="L10" s="32"/>
    </row>
    <row r="11" spans="1:12" x14ac:dyDescent="0.4">
      <c r="A11" s="40"/>
      <c r="B11" s="4" t="s">
        <v>176</v>
      </c>
      <c r="C11" s="2">
        <v>7</v>
      </c>
      <c r="D11" s="4" t="s">
        <v>193</v>
      </c>
      <c r="E11" s="4">
        <v>2.3E-2</v>
      </c>
      <c r="F11" s="4"/>
      <c r="G11" s="32"/>
      <c r="H11" s="32"/>
      <c r="I11" s="32"/>
      <c r="J11" s="32"/>
      <c r="K11" s="32"/>
      <c r="L11" s="32"/>
    </row>
    <row r="12" spans="1:12" x14ac:dyDescent="0.4">
      <c r="A12" s="40"/>
      <c r="B12" s="4" t="s">
        <v>177</v>
      </c>
      <c r="C12" s="2">
        <v>7</v>
      </c>
      <c r="D12" s="4" t="s">
        <v>194</v>
      </c>
      <c r="E12" s="4">
        <v>0.13900000000000001</v>
      </c>
      <c r="F12" s="4"/>
      <c r="G12" s="32"/>
      <c r="H12" s="32"/>
      <c r="I12" s="32"/>
      <c r="J12" s="32"/>
      <c r="K12" s="32"/>
      <c r="L12" s="32"/>
    </row>
    <row r="13" spans="1:12" ht="14.25" thickBot="1" x14ac:dyDescent="0.45">
      <c r="A13" s="35"/>
      <c r="B13" s="21" t="s">
        <v>178</v>
      </c>
      <c r="C13" s="19">
        <v>7</v>
      </c>
      <c r="D13" s="21" t="s">
        <v>195</v>
      </c>
      <c r="E13" s="21">
        <v>0.14499999999999999</v>
      </c>
      <c r="F13" s="21"/>
      <c r="G13" s="33"/>
      <c r="H13" s="33"/>
      <c r="I13" s="33"/>
      <c r="J13" s="33"/>
      <c r="K13" s="33"/>
      <c r="L13" s="33"/>
    </row>
    <row r="14" spans="1:12" x14ac:dyDescent="0.4">
      <c r="A14" s="39" t="s">
        <v>228</v>
      </c>
      <c r="B14" s="4" t="s">
        <v>174</v>
      </c>
      <c r="C14" s="2">
        <v>12</v>
      </c>
      <c r="D14" s="4" t="s">
        <v>196</v>
      </c>
      <c r="E14" s="4">
        <v>0.311</v>
      </c>
      <c r="F14" s="4" t="s">
        <v>174</v>
      </c>
      <c r="G14" s="32">
        <v>20.74934</v>
      </c>
      <c r="H14" s="32">
        <v>10</v>
      </c>
      <c r="I14" s="32">
        <v>2.291085E-2</v>
      </c>
      <c r="J14" s="32">
        <v>-5.7153050000000004E-3</v>
      </c>
      <c r="K14" s="32">
        <v>4.1484653000000003E-2</v>
      </c>
      <c r="L14" s="32">
        <v>0.89315750000000005</v>
      </c>
    </row>
    <row r="15" spans="1:12" x14ac:dyDescent="0.4">
      <c r="A15" s="40"/>
      <c r="B15" s="4" t="s">
        <v>175</v>
      </c>
      <c r="C15" s="2">
        <v>12</v>
      </c>
      <c r="D15" s="4" t="s">
        <v>197</v>
      </c>
      <c r="E15" s="4">
        <v>1E-3</v>
      </c>
      <c r="F15" s="4" t="s">
        <v>176</v>
      </c>
      <c r="G15" s="32">
        <v>20.788720000000001</v>
      </c>
      <c r="H15" s="32">
        <v>11</v>
      </c>
      <c r="I15" s="32">
        <v>3.5627199999999998E-2</v>
      </c>
      <c r="J15" s="32"/>
      <c r="K15" s="32"/>
      <c r="L15" s="32"/>
    </row>
    <row r="16" spans="1:12" x14ac:dyDescent="0.4">
      <c r="A16" s="40"/>
      <c r="B16" s="4" t="s">
        <v>176</v>
      </c>
      <c r="C16" s="2">
        <v>12</v>
      </c>
      <c r="D16" s="4" t="s">
        <v>198</v>
      </c>
      <c r="E16" s="4">
        <v>1E-3</v>
      </c>
      <c r="F16" s="4"/>
      <c r="G16" s="32"/>
      <c r="H16" s="32"/>
      <c r="I16" s="32"/>
      <c r="J16" s="32"/>
      <c r="K16" s="32"/>
      <c r="L16" s="32"/>
    </row>
    <row r="17" spans="1:12" x14ac:dyDescent="0.4">
      <c r="A17" s="40"/>
      <c r="B17" s="4" t="s">
        <v>177</v>
      </c>
      <c r="C17" s="2">
        <v>12</v>
      </c>
      <c r="D17" s="4" t="s">
        <v>199</v>
      </c>
      <c r="E17" s="4">
        <v>1.6E-2</v>
      </c>
      <c r="F17" s="4"/>
      <c r="G17" s="32"/>
      <c r="H17" s="32"/>
      <c r="I17" s="32"/>
      <c r="J17" s="32"/>
      <c r="K17" s="32"/>
      <c r="L17" s="32"/>
    </row>
    <row r="18" spans="1:12" ht="14.25" thickBot="1" x14ac:dyDescent="0.45">
      <c r="A18" s="35"/>
      <c r="B18" s="21" t="s">
        <v>178</v>
      </c>
      <c r="C18" s="19">
        <v>12</v>
      </c>
      <c r="D18" s="21" t="s">
        <v>200</v>
      </c>
      <c r="E18" s="21">
        <v>1.6E-2</v>
      </c>
      <c r="F18" s="21"/>
      <c r="G18" s="33"/>
      <c r="H18" s="33"/>
      <c r="I18" s="33"/>
      <c r="J18" s="33"/>
      <c r="K18" s="33"/>
      <c r="L18" s="33"/>
    </row>
    <row r="19" spans="1:12" x14ac:dyDescent="0.4">
      <c r="A19" s="39" t="s">
        <v>229</v>
      </c>
      <c r="B19" s="4" t="s">
        <v>174</v>
      </c>
      <c r="C19" s="2">
        <v>21</v>
      </c>
      <c r="D19" s="4" t="s">
        <v>201</v>
      </c>
      <c r="E19" s="4">
        <v>0.624</v>
      </c>
      <c r="F19" s="4" t="s">
        <v>174</v>
      </c>
      <c r="G19" s="32">
        <v>22.327117999999999</v>
      </c>
      <c r="H19" s="32">
        <v>19</v>
      </c>
      <c r="I19" s="32">
        <v>0.26827984999999999</v>
      </c>
      <c r="J19" s="32">
        <v>6.3544695999999999E-3</v>
      </c>
      <c r="K19" s="32">
        <v>1.0631160000000001E-2</v>
      </c>
      <c r="L19" s="32">
        <v>0.557083777</v>
      </c>
    </row>
    <row r="20" spans="1:12" x14ac:dyDescent="0.4">
      <c r="A20" s="40"/>
      <c r="B20" s="4" t="s">
        <v>175</v>
      </c>
      <c r="C20" s="2">
        <v>21</v>
      </c>
      <c r="D20" s="4" t="s">
        <v>202</v>
      </c>
      <c r="E20" s="4">
        <v>9.2999999999999999E-2</v>
      </c>
      <c r="F20" s="4" t="s">
        <v>176</v>
      </c>
      <c r="G20" s="32">
        <v>22.746950999999999</v>
      </c>
      <c r="H20" s="32">
        <v>20</v>
      </c>
      <c r="I20" s="32">
        <v>0.30138996000000001</v>
      </c>
      <c r="J20" s="32"/>
      <c r="K20" s="32"/>
      <c r="L20" s="32"/>
    </row>
    <row r="21" spans="1:12" x14ac:dyDescent="0.4">
      <c r="A21" s="40"/>
      <c r="B21" s="4" t="s">
        <v>176</v>
      </c>
      <c r="C21" s="2">
        <v>21</v>
      </c>
      <c r="D21" s="4" t="s">
        <v>203</v>
      </c>
      <c r="E21" s="4">
        <v>3.2000000000000001E-2</v>
      </c>
      <c r="F21" s="4"/>
      <c r="G21" s="32"/>
      <c r="H21" s="32"/>
      <c r="I21" s="32"/>
      <c r="J21" s="32"/>
      <c r="K21" s="32"/>
      <c r="L21" s="32"/>
    </row>
    <row r="22" spans="1:12" x14ac:dyDescent="0.4">
      <c r="A22" s="40"/>
      <c r="B22" s="4" t="s">
        <v>177</v>
      </c>
      <c r="C22" s="2">
        <v>21</v>
      </c>
      <c r="D22" s="4" t="s">
        <v>204</v>
      </c>
      <c r="E22" s="4">
        <v>0.30099999999999999</v>
      </c>
      <c r="F22" s="4"/>
      <c r="G22" s="32"/>
      <c r="H22" s="32"/>
      <c r="I22" s="32"/>
      <c r="J22" s="32"/>
      <c r="K22" s="32"/>
      <c r="L22" s="32"/>
    </row>
    <row r="23" spans="1:12" ht="14.25" thickBot="1" x14ac:dyDescent="0.45">
      <c r="A23" s="35"/>
      <c r="B23" s="21" t="s">
        <v>178</v>
      </c>
      <c r="C23" s="19">
        <v>21</v>
      </c>
      <c r="D23" s="21" t="s">
        <v>205</v>
      </c>
      <c r="E23" s="21">
        <v>0.14000000000000001</v>
      </c>
      <c r="F23" s="21"/>
      <c r="G23" s="33"/>
      <c r="H23" s="33"/>
      <c r="I23" s="33"/>
      <c r="J23" s="33"/>
      <c r="K23" s="33"/>
      <c r="L23" s="33"/>
    </row>
    <row r="24" spans="1:12" x14ac:dyDescent="0.4">
      <c r="A24" s="39" t="s">
        <v>230</v>
      </c>
      <c r="B24" s="4" t="s">
        <v>174</v>
      </c>
      <c r="C24" s="2">
        <v>21</v>
      </c>
      <c r="D24" s="4" t="s">
        <v>206</v>
      </c>
      <c r="E24" s="4">
        <v>0.59099999999999997</v>
      </c>
      <c r="F24" s="4" t="s">
        <v>174</v>
      </c>
      <c r="G24" s="32">
        <v>24.256657000000001</v>
      </c>
      <c r="H24" s="32">
        <v>19</v>
      </c>
      <c r="I24" s="32">
        <v>0.18649080000000001</v>
      </c>
      <c r="J24" s="32">
        <v>8.1352612000000005E-2</v>
      </c>
      <c r="K24" s="32">
        <v>4.6631949999999998E-2</v>
      </c>
      <c r="L24" s="32">
        <v>9.7215360000000001E-2</v>
      </c>
    </row>
    <row r="25" spans="1:12" x14ac:dyDescent="0.4">
      <c r="A25" s="40"/>
      <c r="B25" s="4" t="s">
        <v>175</v>
      </c>
      <c r="C25" s="2">
        <v>21</v>
      </c>
      <c r="D25" s="4" t="s">
        <v>207</v>
      </c>
      <c r="E25" s="4">
        <v>5.0000000000000001E-3</v>
      </c>
      <c r="F25" s="4" t="s">
        <v>176</v>
      </c>
      <c r="G25" s="32">
        <v>28.142213000000002</v>
      </c>
      <c r="H25" s="32">
        <v>20</v>
      </c>
      <c r="I25" s="32">
        <v>0.1060754</v>
      </c>
      <c r="J25" s="32"/>
      <c r="K25" s="32"/>
      <c r="L25" s="32"/>
    </row>
    <row r="26" spans="1:12" x14ac:dyDescent="0.4">
      <c r="A26" s="40"/>
      <c r="B26" s="4" t="s">
        <v>176</v>
      </c>
      <c r="C26" s="2">
        <v>21</v>
      </c>
      <c r="D26" s="4" t="s">
        <v>208</v>
      </c>
      <c r="E26" s="4">
        <v>4.0000000000000001E-3</v>
      </c>
      <c r="F26" s="4"/>
      <c r="G26" s="32"/>
      <c r="H26" s="32"/>
      <c r="I26" s="32"/>
      <c r="J26" s="32"/>
      <c r="K26" s="32"/>
      <c r="L26" s="32"/>
    </row>
    <row r="27" spans="1:12" x14ac:dyDescent="0.4">
      <c r="A27" s="40"/>
      <c r="B27" s="4" t="s">
        <v>177</v>
      </c>
      <c r="C27" s="2">
        <v>21</v>
      </c>
      <c r="D27" s="4" t="s">
        <v>209</v>
      </c>
      <c r="E27" s="4">
        <v>7.0999999999999994E-2</v>
      </c>
      <c r="F27" s="4"/>
      <c r="G27" s="32"/>
      <c r="H27" s="32"/>
      <c r="I27" s="32"/>
      <c r="J27" s="32"/>
      <c r="K27" s="32"/>
      <c r="L27" s="32"/>
    </row>
    <row r="28" spans="1:12" ht="14.25" thickBot="1" x14ac:dyDescent="0.45">
      <c r="A28" s="35"/>
      <c r="B28" s="21" t="s">
        <v>178</v>
      </c>
      <c r="C28" s="19">
        <v>21</v>
      </c>
      <c r="D28" s="21" t="s">
        <v>210</v>
      </c>
      <c r="E28" s="21">
        <v>4.1000000000000002E-2</v>
      </c>
      <c r="F28" s="21"/>
      <c r="G28" s="33"/>
      <c r="H28" s="33"/>
      <c r="I28" s="33"/>
      <c r="J28" s="33"/>
      <c r="K28" s="33"/>
      <c r="L28" s="33"/>
    </row>
    <row r="29" spans="1:12" x14ac:dyDescent="0.4">
      <c r="A29" s="39" t="s">
        <v>231</v>
      </c>
      <c r="B29" s="4" t="s">
        <v>174</v>
      </c>
      <c r="C29" s="2">
        <v>21</v>
      </c>
      <c r="D29" s="4" t="s">
        <v>211</v>
      </c>
      <c r="E29" s="4">
        <v>0.42099999999999999</v>
      </c>
      <c r="F29" s="4" t="s">
        <v>174</v>
      </c>
      <c r="G29" s="32">
        <v>38.176960000000001</v>
      </c>
      <c r="H29" s="32">
        <v>19</v>
      </c>
      <c r="I29" s="32">
        <v>5.6344760000000002E-3</v>
      </c>
      <c r="J29" s="32">
        <v>2.7098790000000001E-2</v>
      </c>
      <c r="K29" s="32">
        <v>1.399866E-2</v>
      </c>
      <c r="L29" s="32">
        <v>6.7912940000000005E-2</v>
      </c>
    </row>
    <row r="30" spans="1:12" x14ac:dyDescent="0.4">
      <c r="A30" s="40"/>
      <c r="B30" s="4" t="s">
        <v>175</v>
      </c>
      <c r="C30" s="2">
        <v>21</v>
      </c>
      <c r="D30" s="4" t="s">
        <v>212</v>
      </c>
      <c r="E30" s="4">
        <v>0.10299999999999999</v>
      </c>
      <c r="F30" s="4" t="s">
        <v>176</v>
      </c>
      <c r="G30" s="32">
        <v>45.706600000000002</v>
      </c>
      <c r="H30" s="32">
        <v>20</v>
      </c>
      <c r="I30" s="32">
        <v>8.8417300000000003E-4</v>
      </c>
      <c r="J30" s="32"/>
      <c r="K30" s="32"/>
      <c r="L30" s="32"/>
    </row>
    <row r="31" spans="1:12" x14ac:dyDescent="0.4">
      <c r="A31" s="40"/>
      <c r="B31" s="4" t="s">
        <v>176</v>
      </c>
      <c r="C31" s="2">
        <v>21</v>
      </c>
      <c r="D31" s="4" t="s">
        <v>213</v>
      </c>
      <c r="E31" s="4">
        <v>1E-3</v>
      </c>
      <c r="F31" s="4"/>
      <c r="G31" s="32"/>
      <c r="H31" s="32"/>
      <c r="I31" s="32"/>
      <c r="J31" s="32"/>
      <c r="K31" s="32"/>
      <c r="L31" s="32"/>
    </row>
    <row r="32" spans="1:12" x14ac:dyDescent="0.4">
      <c r="A32" s="40"/>
      <c r="B32" s="4" t="s">
        <v>177</v>
      </c>
      <c r="C32" s="2">
        <v>21</v>
      </c>
      <c r="D32" s="4" t="s">
        <v>214</v>
      </c>
      <c r="E32" s="4">
        <v>0.30199999999999999</v>
      </c>
      <c r="F32" s="4"/>
      <c r="G32" s="32"/>
      <c r="H32" s="32"/>
      <c r="I32" s="32"/>
      <c r="J32" s="32"/>
      <c r="K32" s="32"/>
      <c r="L32" s="32"/>
    </row>
    <row r="33" spans="1:12" ht="14.25" thickBot="1" x14ac:dyDescent="0.45">
      <c r="A33" s="35"/>
      <c r="B33" s="21" t="s">
        <v>178</v>
      </c>
      <c r="C33" s="19">
        <v>21</v>
      </c>
      <c r="D33" s="21" t="s">
        <v>215</v>
      </c>
      <c r="E33" s="21">
        <v>0.11799999999999999</v>
      </c>
      <c r="F33" s="21"/>
      <c r="G33" s="33"/>
      <c r="H33" s="33"/>
      <c r="I33" s="33"/>
      <c r="J33" s="33"/>
      <c r="K33" s="33"/>
      <c r="L33" s="33"/>
    </row>
  </sheetData>
  <mergeCells count="8">
    <mergeCell ref="A24:A28"/>
    <mergeCell ref="A29:A33"/>
    <mergeCell ref="J2:L2"/>
    <mergeCell ref="A4:A8"/>
    <mergeCell ref="A2:A3"/>
    <mergeCell ref="A9:A13"/>
    <mergeCell ref="A14:A18"/>
    <mergeCell ref="A19:A23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A88AF7-6634-4116-9CA7-E995250385EB}">
  <dimension ref="A1:E8"/>
  <sheetViews>
    <sheetView tabSelected="1" workbookViewId="0">
      <selection activeCell="C12" sqref="C12"/>
    </sheetView>
  </sheetViews>
  <sheetFormatPr defaultRowHeight="13.9" x14ac:dyDescent="0.4"/>
  <cols>
    <col min="1" max="1" width="17" customWidth="1"/>
    <col min="2" max="2" width="25.19921875" customWidth="1"/>
    <col min="3" max="3" width="22.46484375" customWidth="1"/>
  </cols>
  <sheetData>
    <row r="1" spans="1:5" ht="14.25" thickBot="1" x14ac:dyDescent="0.45">
      <c r="A1" s="10" t="s">
        <v>455</v>
      </c>
      <c r="B1" s="10"/>
      <c r="C1" s="10"/>
      <c r="D1" s="9"/>
      <c r="E1" s="9"/>
    </row>
    <row r="2" spans="1:5" ht="14.65" thickTop="1" thickBot="1" x14ac:dyDescent="0.45">
      <c r="A2" s="10" t="s">
        <v>145</v>
      </c>
      <c r="B2" s="6" t="s">
        <v>146</v>
      </c>
      <c r="C2" s="6" t="s">
        <v>147</v>
      </c>
    </row>
    <row r="3" spans="1:5" ht="14.25" thickTop="1" x14ac:dyDescent="0.4">
      <c r="A3" s="4" t="s">
        <v>0</v>
      </c>
      <c r="B3" s="2" t="s">
        <v>154</v>
      </c>
      <c r="C3" s="2" t="s">
        <v>148</v>
      </c>
    </row>
    <row r="4" spans="1:5" x14ac:dyDescent="0.4">
      <c r="A4" s="4" t="s">
        <v>1</v>
      </c>
      <c r="B4" s="2" t="s">
        <v>155</v>
      </c>
      <c r="C4" s="2" t="s">
        <v>149</v>
      </c>
    </row>
    <row r="5" spans="1:5" x14ac:dyDescent="0.4">
      <c r="A5" s="4" t="s">
        <v>2</v>
      </c>
      <c r="B5" s="2" t="s">
        <v>156</v>
      </c>
      <c r="C5" s="2" t="s">
        <v>150</v>
      </c>
    </row>
    <row r="6" spans="1:5" x14ac:dyDescent="0.4">
      <c r="A6" s="4" t="s">
        <v>3</v>
      </c>
      <c r="B6" s="2" t="s">
        <v>157</v>
      </c>
      <c r="C6" s="2" t="s">
        <v>151</v>
      </c>
    </row>
    <row r="7" spans="1:5" x14ac:dyDescent="0.4">
      <c r="A7" s="4" t="s">
        <v>5</v>
      </c>
      <c r="B7" s="2" t="s">
        <v>158</v>
      </c>
      <c r="C7" s="2" t="s">
        <v>152</v>
      </c>
    </row>
    <row r="8" spans="1:5" ht="14.25" thickBot="1" x14ac:dyDescent="0.45">
      <c r="A8" s="21" t="s">
        <v>7</v>
      </c>
      <c r="B8" s="19" t="s">
        <v>159</v>
      </c>
      <c r="C8" s="19" t="s">
        <v>153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2AC07B-B125-4472-A278-B056B1FC2B8A}">
  <dimension ref="A1:G12"/>
  <sheetViews>
    <sheetView workbookViewId="0">
      <selection activeCell="E18" sqref="E18"/>
    </sheetView>
  </sheetViews>
  <sheetFormatPr defaultRowHeight="13.9" x14ac:dyDescent="0.4"/>
  <cols>
    <col min="1" max="1" width="35.86328125" customWidth="1"/>
    <col min="2" max="2" width="20.9296875" customWidth="1"/>
    <col min="3" max="3" width="11.19921875" customWidth="1"/>
    <col min="4" max="4" width="30.06640625" customWidth="1"/>
    <col min="5" max="5" width="17.86328125" customWidth="1"/>
    <col min="6" max="6" width="13.6640625" customWidth="1"/>
    <col min="7" max="7" width="16.33203125" customWidth="1"/>
  </cols>
  <sheetData>
    <row r="1" spans="1:7" ht="14.25" thickBot="1" x14ac:dyDescent="0.45">
      <c r="A1" s="34" t="s">
        <v>381</v>
      </c>
      <c r="B1" s="34"/>
      <c r="C1" s="34"/>
      <c r="D1" s="34"/>
      <c r="E1" s="34"/>
      <c r="F1" s="34"/>
      <c r="G1" s="34"/>
    </row>
    <row r="2" spans="1:7" ht="14.65" thickTop="1" thickBot="1" x14ac:dyDescent="0.45">
      <c r="A2" s="5" t="s">
        <v>190</v>
      </c>
      <c r="B2" s="5" t="s">
        <v>216</v>
      </c>
      <c r="C2" s="5" t="s">
        <v>163</v>
      </c>
      <c r="D2" s="3" t="s">
        <v>162</v>
      </c>
      <c r="E2" s="3" t="s">
        <v>130</v>
      </c>
      <c r="F2" s="3" t="s">
        <v>132</v>
      </c>
      <c r="G2" s="3" t="s">
        <v>133</v>
      </c>
    </row>
    <row r="3" spans="1:7" ht="14.25" thickTop="1" x14ac:dyDescent="0.4">
      <c r="A3" s="4" t="s">
        <v>243</v>
      </c>
      <c r="B3" s="2" t="s">
        <v>246</v>
      </c>
      <c r="C3" s="7">
        <v>64949</v>
      </c>
      <c r="D3" s="7" t="s">
        <v>249</v>
      </c>
      <c r="E3" s="7" t="s">
        <v>458</v>
      </c>
      <c r="F3" s="2">
        <v>128075</v>
      </c>
      <c r="G3" s="2">
        <v>372273</v>
      </c>
    </row>
    <row r="4" spans="1:7" x14ac:dyDescent="0.4">
      <c r="A4" s="4" t="s">
        <v>244</v>
      </c>
      <c r="B4" s="2" t="s">
        <v>248</v>
      </c>
      <c r="C4" s="7">
        <v>64949</v>
      </c>
      <c r="D4" s="7" t="s">
        <v>249</v>
      </c>
      <c r="E4" s="7" t="s">
        <v>459</v>
      </c>
      <c r="F4" s="2">
        <v>128075</v>
      </c>
      <c r="G4" s="2">
        <v>372273</v>
      </c>
    </row>
    <row r="5" spans="1:7" x14ac:dyDescent="0.4">
      <c r="A5" s="4" t="s">
        <v>245</v>
      </c>
      <c r="B5" s="2" t="s">
        <v>247</v>
      </c>
      <c r="C5" s="7">
        <v>64949</v>
      </c>
      <c r="D5" s="7" t="s">
        <v>249</v>
      </c>
      <c r="E5" s="7" t="s">
        <v>460</v>
      </c>
      <c r="F5" s="2">
        <v>128075</v>
      </c>
      <c r="G5" s="2">
        <v>372273</v>
      </c>
    </row>
    <row r="6" spans="1:7" x14ac:dyDescent="0.4">
      <c r="A6" s="2" t="s">
        <v>179</v>
      </c>
      <c r="B6" s="4" t="s">
        <v>165</v>
      </c>
      <c r="C6" s="7">
        <v>31684</v>
      </c>
      <c r="D6" s="4" t="s">
        <v>451</v>
      </c>
      <c r="E6" s="7" t="s">
        <v>461</v>
      </c>
      <c r="F6" s="2">
        <v>16314</v>
      </c>
      <c r="G6" s="2">
        <v>315115</v>
      </c>
    </row>
    <row r="7" spans="1:7" x14ac:dyDescent="0.4">
      <c r="A7" s="2" t="s">
        <v>180</v>
      </c>
      <c r="B7" s="4" t="s">
        <v>218</v>
      </c>
      <c r="C7" s="7">
        <v>26609</v>
      </c>
      <c r="D7" s="4" t="s">
        <v>136</v>
      </c>
      <c r="E7" s="4" t="s">
        <v>642</v>
      </c>
      <c r="F7" s="2">
        <v>1306</v>
      </c>
      <c r="G7" s="2">
        <v>499042</v>
      </c>
    </row>
    <row r="8" spans="1:7" x14ac:dyDescent="0.4">
      <c r="A8" s="2" t="s">
        <v>181</v>
      </c>
      <c r="B8" s="4" t="s">
        <v>220</v>
      </c>
      <c r="C8" s="7">
        <v>14263</v>
      </c>
      <c r="D8" s="4" t="s">
        <v>137</v>
      </c>
      <c r="E8" s="7" t="s">
        <v>462</v>
      </c>
      <c r="F8" s="2">
        <v>2926</v>
      </c>
      <c r="G8" s="2">
        <v>495931</v>
      </c>
    </row>
    <row r="9" spans="1:7" x14ac:dyDescent="0.4">
      <c r="A9" s="2" t="s">
        <v>182</v>
      </c>
      <c r="B9" s="4" t="s">
        <v>221</v>
      </c>
      <c r="C9" s="7">
        <v>31684</v>
      </c>
      <c r="D9" s="4" t="s">
        <v>131</v>
      </c>
      <c r="E9" s="7" t="s">
        <v>463</v>
      </c>
      <c r="F9" s="2">
        <v>10960</v>
      </c>
      <c r="G9" s="2">
        <v>489388</v>
      </c>
    </row>
    <row r="10" spans="1:7" x14ac:dyDescent="0.4">
      <c r="A10" s="2" t="s">
        <v>183</v>
      </c>
      <c r="B10" s="4" t="s">
        <v>223</v>
      </c>
      <c r="C10" s="7">
        <v>31644</v>
      </c>
      <c r="D10" s="4" t="s">
        <v>134</v>
      </c>
      <c r="E10" s="7" t="s">
        <v>464</v>
      </c>
      <c r="F10" s="2">
        <v>688</v>
      </c>
      <c r="G10" s="2">
        <v>424208</v>
      </c>
    </row>
    <row r="11" spans="1:7" ht="14.25" thickBot="1" x14ac:dyDescent="0.45">
      <c r="A11" s="3" t="s">
        <v>184</v>
      </c>
      <c r="B11" s="5" t="s">
        <v>225</v>
      </c>
      <c r="C11" s="8">
        <v>31470</v>
      </c>
      <c r="D11" s="5" t="s">
        <v>135</v>
      </c>
      <c r="E11" s="8" t="s">
        <v>466</v>
      </c>
      <c r="F11" s="3">
        <v>4721</v>
      </c>
      <c r="G11" s="3">
        <v>403489</v>
      </c>
    </row>
    <row r="12" spans="1:7" ht="14.25" thickTop="1" x14ac:dyDescent="0.4"/>
  </sheetData>
  <mergeCells count="1">
    <mergeCell ref="A1:G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90F01D-7463-4B97-9E68-38F2C107F808}">
  <dimension ref="A1:T54"/>
  <sheetViews>
    <sheetView topLeftCell="C1" workbookViewId="0">
      <selection activeCell="S52" sqref="S52"/>
    </sheetView>
  </sheetViews>
  <sheetFormatPr defaultRowHeight="13.9" x14ac:dyDescent="0.4"/>
  <cols>
    <col min="2" max="2" width="9.1328125" bestFit="1" customWidth="1"/>
    <col min="3" max="3" width="9.46484375" bestFit="1" customWidth="1"/>
    <col min="4" max="4" width="5.86328125" customWidth="1"/>
    <col min="5" max="5" width="6.265625" customWidth="1"/>
    <col min="6" max="6" width="34.59765625" customWidth="1"/>
    <col min="7" max="7" width="13.33203125" customWidth="1"/>
    <col min="8" max="12" width="9.1328125" bestFit="1" customWidth="1"/>
    <col min="13" max="13" width="5.59765625" customWidth="1"/>
    <col min="16" max="20" width="9.1328125" bestFit="1" customWidth="1"/>
  </cols>
  <sheetData>
    <row r="1" spans="1:20" s="36" customFormat="1" thickBot="1" x14ac:dyDescent="0.45">
      <c r="A1" s="36" t="s">
        <v>453</v>
      </c>
    </row>
    <row r="2" spans="1:20" ht="14.25" thickBot="1" x14ac:dyDescent="0.45">
      <c r="A2" s="4"/>
      <c r="B2" s="4"/>
      <c r="C2" s="4"/>
      <c r="D2" s="4"/>
      <c r="E2" s="4"/>
      <c r="F2" s="35" t="s">
        <v>467</v>
      </c>
      <c r="G2" s="35"/>
      <c r="H2" s="35"/>
      <c r="I2" s="35"/>
      <c r="J2" s="35"/>
      <c r="K2" s="35"/>
      <c r="L2" s="35"/>
      <c r="M2" s="35"/>
      <c r="N2" s="35" t="s">
        <v>468</v>
      </c>
      <c r="O2" s="35"/>
      <c r="P2" s="35"/>
      <c r="Q2" s="35"/>
      <c r="R2" s="35"/>
      <c r="S2" s="35"/>
      <c r="T2" s="35"/>
    </row>
    <row r="3" spans="1:20" s="13" customFormat="1" x14ac:dyDescent="0.4">
      <c r="A3" s="20" t="s">
        <v>428</v>
      </c>
      <c r="B3" s="20" t="s">
        <v>431</v>
      </c>
      <c r="C3" s="20" t="s">
        <v>432</v>
      </c>
      <c r="D3" s="20" t="s">
        <v>433</v>
      </c>
      <c r="E3" s="20" t="s">
        <v>434</v>
      </c>
      <c r="F3" s="20" t="s">
        <v>435</v>
      </c>
      <c r="G3" s="20" t="s">
        <v>436</v>
      </c>
      <c r="H3" s="24" t="s">
        <v>437</v>
      </c>
      <c r="I3" s="24" t="s">
        <v>430</v>
      </c>
      <c r="J3" s="25" t="s">
        <v>429</v>
      </c>
      <c r="K3" s="24" t="s">
        <v>438</v>
      </c>
      <c r="L3" s="24" t="s">
        <v>445</v>
      </c>
      <c r="M3" s="20" t="s">
        <v>439</v>
      </c>
      <c r="N3" s="20" t="s">
        <v>440</v>
      </c>
      <c r="O3" s="20" t="s">
        <v>441</v>
      </c>
      <c r="P3" s="24" t="s">
        <v>437</v>
      </c>
      <c r="Q3" s="24" t="s">
        <v>430</v>
      </c>
      <c r="R3" s="26" t="s">
        <v>429</v>
      </c>
      <c r="S3" s="24" t="s">
        <v>438</v>
      </c>
      <c r="T3" s="20" t="s">
        <v>439</v>
      </c>
    </row>
    <row r="4" spans="1:20" x14ac:dyDescent="0.4">
      <c r="A4" s="4" t="s">
        <v>400</v>
      </c>
      <c r="B4" s="2">
        <v>21</v>
      </c>
      <c r="C4" s="4">
        <v>29979951</v>
      </c>
      <c r="D4" s="2" t="s">
        <v>384</v>
      </c>
      <c r="E4" s="2" t="s">
        <v>232</v>
      </c>
      <c r="F4" s="4" t="s">
        <v>243</v>
      </c>
      <c r="G4" s="2" t="s">
        <v>246</v>
      </c>
      <c r="H4" s="32">
        <v>-9.3758399999999999E-3</v>
      </c>
      <c r="I4" s="32">
        <v>1.9956399999999999E-3</v>
      </c>
      <c r="J4" s="32">
        <v>0.61947399999999997</v>
      </c>
      <c r="K4" s="11">
        <v>2.6000000000000001E-6</v>
      </c>
      <c r="L4" s="32">
        <v>22.0720464197308</v>
      </c>
      <c r="M4" s="4">
        <v>64949</v>
      </c>
      <c r="N4" s="7" t="s">
        <v>249</v>
      </c>
      <c r="O4" s="7" t="s">
        <v>250</v>
      </c>
      <c r="P4" s="32">
        <v>-1.04681E-3</v>
      </c>
      <c r="Q4" s="32">
        <v>4.76254E-3</v>
      </c>
      <c r="R4" s="32">
        <v>0.57268600000000003</v>
      </c>
      <c r="S4" s="32">
        <v>0.82602600000000004</v>
      </c>
      <c r="T4" s="2">
        <v>128075</v>
      </c>
    </row>
    <row r="5" spans="1:20" x14ac:dyDescent="0.4">
      <c r="A5" s="4" t="s">
        <v>401</v>
      </c>
      <c r="B5" s="2">
        <v>22</v>
      </c>
      <c r="C5" s="4">
        <v>27753871</v>
      </c>
      <c r="D5" s="2" t="s">
        <v>384</v>
      </c>
      <c r="E5" s="2" t="s">
        <v>232</v>
      </c>
      <c r="F5" s="4" t="s">
        <v>243</v>
      </c>
      <c r="G5" s="2" t="s">
        <v>246</v>
      </c>
      <c r="H5" s="32">
        <v>5.4039200000000003E-2</v>
      </c>
      <c r="I5" s="32">
        <v>1.07528E-2</v>
      </c>
      <c r="J5" s="32">
        <v>8.5249999999999996E-3</v>
      </c>
      <c r="K5" s="11">
        <v>4.9999999999999998E-7</v>
      </c>
      <c r="L5" s="32">
        <v>25.2558106210105</v>
      </c>
      <c r="M5" s="4">
        <v>64949</v>
      </c>
      <c r="N5" s="7" t="s">
        <v>249</v>
      </c>
      <c r="O5" s="7" t="s">
        <v>250</v>
      </c>
      <c r="P5" s="32">
        <v>-2.68001E-3</v>
      </c>
      <c r="Q5" s="32">
        <v>2.2181300000000001E-2</v>
      </c>
      <c r="R5" s="32">
        <v>1.13861E-2</v>
      </c>
      <c r="S5" s="32">
        <v>0.90383100000000005</v>
      </c>
      <c r="T5" s="2">
        <v>128075</v>
      </c>
    </row>
    <row r="6" spans="1:20" x14ac:dyDescent="0.4">
      <c r="A6" s="4" t="s">
        <v>393</v>
      </c>
      <c r="B6" s="2">
        <v>7</v>
      </c>
      <c r="C6" s="4">
        <v>27536002</v>
      </c>
      <c r="D6" s="2" t="s">
        <v>383</v>
      </c>
      <c r="E6" s="2" t="s">
        <v>384</v>
      </c>
      <c r="F6" s="4" t="s">
        <v>243</v>
      </c>
      <c r="G6" s="2" t="s">
        <v>246</v>
      </c>
      <c r="H6" s="32">
        <v>4.6756800000000001E-2</v>
      </c>
      <c r="I6" s="32">
        <v>9.4897699999999998E-3</v>
      </c>
      <c r="J6" s="32">
        <v>1.1002E-2</v>
      </c>
      <c r="K6" s="11">
        <v>8.2999999999999999E-7</v>
      </c>
      <c r="L6" s="32">
        <v>24.275311663425601</v>
      </c>
      <c r="M6" s="4">
        <v>64949</v>
      </c>
      <c r="N6" s="7" t="s">
        <v>249</v>
      </c>
      <c r="O6" s="7" t="s">
        <v>250</v>
      </c>
      <c r="P6" s="32">
        <v>1.6877099999999999E-2</v>
      </c>
      <c r="Q6" s="32">
        <v>3.00781E-2</v>
      </c>
      <c r="R6" s="32">
        <v>6.3443299999999996E-3</v>
      </c>
      <c r="S6" s="32">
        <v>0.57472400000000001</v>
      </c>
      <c r="T6" s="2">
        <v>128075</v>
      </c>
    </row>
    <row r="7" spans="1:20" x14ac:dyDescent="0.4">
      <c r="A7" s="4" t="s">
        <v>391</v>
      </c>
      <c r="B7" s="2">
        <v>6</v>
      </c>
      <c r="C7" s="4">
        <v>76822407</v>
      </c>
      <c r="D7" s="2" t="s">
        <v>383</v>
      </c>
      <c r="E7" s="2" t="s">
        <v>384</v>
      </c>
      <c r="F7" s="4" t="s">
        <v>243</v>
      </c>
      <c r="G7" s="2" t="s">
        <v>246</v>
      </c>
      <c r="H7" s="32">
        <v>3.4239800000000001E-2</v>
      </c>
      <c r="I7" s="32">
        <v>7.2561099999999996E-3</v>
      </c>
      <c r="J7" s="32">
        <v>1.7706E-2</v>
      </c>
      <c r="K7" s="11">
        <v>2.3999999999999999E-6</v>
      </c>
      <c r="L7" s="32">
        <v>22.265956135273999</v>
      </c>
      <c r="M7" s="4">
        <v>64949</v>
      </c>
      <c r="N7" s="7" t="s">
        <v>249</v>
      </c>
      <c r="O7" s="7" t="s">
        <v>250</v>
      </c>
      <c r="P7" s="32">
        <v>8.5179699999999997E-3</v>
      </c>
      <c r="Q7" s="32">
        <v>1.02711E-2</v>
      </c>
      <c r="R7" s="32">
        <v>5.5128000000000003E-2</v>
      </c>
      <c r="S7" s="32">
        <v>0.40692800000000001</v>
      </c>
      <c r="T7" s="2">
        <v>128075</v>
      </c>
    </row>
    <row r="8" spans="1:20" x14ac:dyDescent="0.4">
      <c r="A8" s="4" t="s">
        <v>395</v>
      </c>
      <c r="B8" s="2">
        <v>14</v>
      </c>
      <c r="C8" s="4">
        <v>59980386</v>
      </c>
      <c r="D8" s="2" t="s">
        <v>232</v>
      </c>
      <c r="E8" s="2" t="s">
        <v>386</v>
      </c>
      <c r="F8" s="4" t="s">
        <v>243</v>
      </c>
      <c r="G8" s="2" t="s">
        <v>246</v>
      </c>
      <c r="H8" s="32">
        <v>2.55681E-2</v>
      </c>
      <c r="I8" s="32">
        <v>5.2160599999999998E-3</v>
      </c>
      <c r="J8" s="32">
        <v>3.7546999999999997E-2</v>
      </c>
      <c r="K8" s="11">
        <v>9.5000000000000001E-7</v>
      </c>
      <c r="L8" s="32">
        <v>24.0269354708546</v>
      </c>
      <c r="M8" s="4">
        <v>64949</v>
      </c>
      <c r="N8" s="7" t="s">
        <v>249</v>
      </c>
      <c r="O8" s="7" t="s">
        <v>250</v>
      </c>
      <c r="P8" s="32">
        <v>-1.5685899999999999E-2</v>
      </c>
      <c r="Q8" s="32">
        <v>1.4216599999999999E-2</v>
      </c>
      <c r="R8" s="32">
        <v>2.8798199999999999E-2</v>
      </c>
      <c r="S8" s="32">
        <v>0.26987499999999998</v>
      </c>
      <c r="T8" s="2">
        <v>128075</v>
      </c>
    </row>
    <row r="9" spans="1:20" x14ac:dyDescent="0.4">
      <c r="A9" s="4" t="s">
        <v>392</v>
      </c>
      <c r="B9" s="2">
        <v>6</v>
      </c>
      <c r="C9" s="4">
        <v>133912026</v>
      </c>
      <c r="D9" s="2" t="s">
        <v>384</v>
      </c>
      <c r="E9" s="2" t="s">
        <v>383</v>
      </c>
      <c r="F9" s="4" t="s">
        <v>243</v>
      </c>
      <c r="G9" s="2" t="s">
        <v>246</v>
      </c>
      <c r="H9" s="32">
        <v>3.6901900000000001E-2</v>
      </c>
      <c r="I9" s="32">
        <v>8.0003399999999999E-3</v>
      </c>
      <c r="J9" s="32">
        <v>1.5990000000000001E-2</v>
      </c>
      <c r="K9" s="11">
        <v>3.9999999999999998E-6</v>
      </c>
      <c r="L9" s="32">
        <v>21.2748836386804</v>
      </c>
      <c r="M9" s="4">
        <v>64949</v>
      </c>
      <c r="N9" s="7" t="s">
        <v>249</v>
      </c>
      <c r="O9" s="7" t="s">
        <v>250</v>
      </c>
      <c r="P9" s="32">
        <v>2.9895000000000001E-2</v>
      </c>
      <c r="Q9" s="32">
        <v>2.8628799999999999E-2</v>
      </c>
      <c r="R9" s="32">
        <v>6.9839000000000004E-3</v>
      </c>
      <c r="S9" s="32">
        <v>0.296379</v>
      </c>
      <c r="T9" s="2">
        <v>128075</v>
      </c>
    </row>
    <row r="10" spans="1:20" x14ac:dyDescent="0.4">
      <c r="A10" s="4" t="s">
        <v>442</v>
      </c>
      <c r="B10" s="2">
        <v>9</v>
      </c>
      <c r="C10" s="4">
        <v>73370578</v>
      </c>
      <c r="D10" s="2" t="s">
        <v>383</v>
      </c>
      <c r="E10" s="2" t="s">
        <v>384</v>
      </c>
      <c r="F10" s="4" t="s">
        <v>243</v>
      </c>
      <c r="G10" s="2" t="s">
        <v>246</v>
      </c>
      <c r="H10" s="32">
        <v>2.94086E-2</v>
      </c>
      <c r="I10" s="32">
        <v>5.8787700000000002E-3</v>
      </c>
      <c r="J10" s="32">
        <v>2.8150000000000001E-2</v>
      </c>
      <c r="K10" s="11">
        <v>5.7000000000000005E-7</v>
      </c>
      <c r="L10" s="32">
        <v>25.024325970111601</v>
      </c>
      <c r="M10" s="4">
        <v>64949</v>
      </c>
      <c r="N10" s="7" t="s">
        <v>249</v>
      </c>
      <c r="O10" s="7" t="s">
        <v>250</v>
      </c>
      <c r="P10" s="32">
        <v>9.3990099999999993E-3</v>
      </c>
      <c r="Q10" s="32">
        <v>8.0115900000000007E-3</v>
      </c>
      <c r="R10" s="32">
        <v>9.6621200000000004E-2</v>
      </c>
      <c r="S10" s="32">
        <v>0.24072499999999999</v>
      </c>
      <c r="T10" s="2">
        <v>128075</v>
      </c>
    </row>
    <row r="11" spans="1:20" x14ac:dyDescent="0.4">
      <c r="A11" s="4" t="s">
        <v>385</v>
      </c>
      <c r="B11" s="2">
        <v>2</v>
      </c>
      <c r="C11" s="4">
        <v>99168582</v>
      </c>
      <c r="D11" s="2" t="s">
        <v>232</v>
      </c>
      <c r="E11" s="2" t="s">
        <v>386</v>
      </c>
      <c r="F11" s="4" t="s">
        <v>243</v>
      </c>
      <c r="G11" s="2" t="s">
        <v>246</v>
      </c>
      <c r="H11" s="32">
        <v>4.1776500000000001E-2</v>
      </c>
      <c r="I11" s="32">
        <v>8.2529600000000002E-3</v>
      </c>
      <c r="J11" s="32">
        <v>1.4446000000000001E-2</v>
      </c>
      <c r="K11" s="11">
        <v>4.0999999999999999E-7</v>
      </c>
      <c r="L11" s="32">
        <v>25.623075170519002</v>
      </c>
      <c r="M11" s="4">
        <v>64949</v>
      </c>
      <c r="N11" s="7" t="s">
        <v>249</v>
      </c>
      <c r="O11" s="7" t="s">
        <v>250</v>
      </c>
      <c r="P11" s="32">
        <v>1.10484E-2</v>
      </c>
      <c r="Q11" s="32">
        <v>2.1680999999999999E-2</v>
      </c>
      <c r="R11" s="32">
        <v>1.2032899999999999E-2</v>
      </c>
      <c r="S11" s="32">
        <v>0.61033999999999999</v>
      </c>
      <c r="T11" s="2">
        <v>128075</v>
      </c>
    </row>
    <row r="12" spans="1:20" x14ac:dyDescent="0.4">
      <c r="A12" s="4" t="s">
        <v>396</v>
      </c>
      <c r="B12" s="2">
        <v>15</v>
      </c>
      <c r="C12" s="4">
        <v>99972015</v>
      </c>
      <c r="D12" s="2" t="s">
        <v>383</v>
      </c>
      <c r="E12" s="2" t="s">
        <v>384</v>
      </c>
      <c r="F12" s="4" t="s">
        <v>243</v>
      </c>
      <c r="G12" s="2" t="s">
        <v>246</v>
      </c>
      <c r="H12" s="32">
        <v>3.1923E-2</v>
      </c>
      <c r="I12" s="32">
        <v>6.4338900000000003E-3</v>
      </c>
      <c r="J12" s="32">
        <v>2.7196000000000001E-2</v>
      </c>
      <c r="K12" s="11">
        <v>6.9999999999999997E-7</v>
      </c>
      <c r="L12" s="32">
        <v>24.6176594297531</v>
      </c>
      <c r="M12" s="4">
        <v>64949</v>
      </c>
      <c r="N12" s="7" t="s">
        <v>249</v>
      </c>
      <c r="O12" s="7" t="s">
        <v>250</v>
      </c>
      <c r="P12" s="32">
        <v>7.0607999999999999E-3</v>
      </c>
      <c r="Q12" s="32">
        <v>1.11214E-2</v>
      </c>
      <c r="R12" s="32">
        <v>4.7622400000000002E-2</v>
      </c>
      <c r="S12" s="32">
        <v>0.52550399999999997</v>
      </c>
      <c r="T12" s="2">
        <v>128075</v>
      </c>
    </row>
    <row r="13" spans="1:20" x14ac:dyDescent="0.4">
      <c r="A13" s="4" t="s">
        <v>390</v>
      </c>
      <c r="B13" s="2">
        <v>5</v>
      </c>
      <c r="C13" s="4">
        <v>82066309</v>
      </c>
      <c r="D13" s="2" t="s">
        <v>383</v>
      </c>
      <c r="E13" s="2" t="s">
        <v>384</v>
      </c>
      <c r="F13" s="4" t="s">
        <v>243</v>
      </c>
      <c r="G13" s="2" t="s">
        <v>246</v>
      </c>
      <c r="H13" s="32">
        <v>3.2478800000000002E-2</v>
      </c>
      <c r="I13" s="32">
        <v>7.1039600000000003E-3</v>
      </c>
      <c r="J13" s="32">
        <v>2.0063999999999999E-2</v>
      </c>
      <c r="K13" s="11">
        <v>4.7999999999999998E-6</v>
      </c>
      <c r="L13" s="32">
        <v>20.901890170131001</v>
      </c>
      <c r="M13" s="4">
        <v>64949</v>
      </c>
      <c r="N13" s="7" t="s">
        <v>249</v>
      </c>
      <c r="O13" s="7" t="s">
        <v>250</v>
      </c>
      <c r="P13" s="32">
        <v>-4.9769799999999998E-3</v>
      </c>
      <c r="Q13" s="32">
        <v>1.40912E-2</v>
      </c>
      <c r="R13" s="32">
        <v>2.9150200000000001E-2</v>
      </c>
      <c r="S13" s="32">
        <v>0.723939</v>
      </c>
      <c r="T13" s="2">
        <v>128075</v>
      </c>
    </row>
    <row r="14" spans="1:20" x14ac:dyDescent="0.4">
      <c r="A14" s="4" t="s">
        <v>443</v>
      </c>
      <c r="B14" s="2">
        <v>11</v>
      </c>
      <c r="C14" s="4">
        <v>60519356</v>
      </c>
      <c r="D14" s="2" t="s">
        <v>232</v>
      </c>
      <c r="E14" s="2" t="s">
        <v>386</v>
      </c>
      <c r="F14" s="4" t="s">
        <v>243</v>
      </c>
      <c r="G14" s="2" t="s">
        <v>246</v>
      </c>
      <c r="H14" s="32">
        <v>4.4621099999999997E-2</v>
      </c>
      <c r="I14" s="32">
        <v>9.7709600000000004E-3</v>
      </c>
      <c r="J14" s="32">
        <v>1.2507000000000001E-2</v>
      </c>
      <c r="K14" s="11">
        <v>5.0000000000000004E-6</v>
      </c>
      <c r="L14" s="32">
        <v>20.854159950751701</v>
      </c>
      <c r="M14" s="4">
        <v>64949</v>
      </c>
      <c r="N14" s="7" t="s">
        <v>249</v>
      </c>
      <c r="O14" s="7" t="s">
        <v>250</v>
      </c>
      <c r="P14" s="32">
        <v>2.2355900000000001E-2</v>
      </c>
      <c r="Q14" s="32">
        <v>2.04902E-2</v>
      </c>
      <c r="R14" s="32">
        <v>1.4022700000000001E-2</v>
      </c>
      <c r="S14" s="32">
        <v>0.27524799999999999</v>
      </c>
      <c r="T14" s="2">
        <v>128075</v>
      </c>
    </row>
    <row r="15" spans="1:20" x14ac:dyDescent="0.4">
      <c r="A15" s="4" t="s">
        <v>399</v>
      </c>
      <c r="B15" s="2">
        <v>20</v>
      </c>
      <c r="C15" s="4">
        <v>2300017</v>
      </c>
      <c r="D15" s="2" t="s">
        <v>232</v>
      </c>
      <c r="E15" s="2" t="s">
        <v>386</v>
      </c>
      <c r="F15" s="4" t="s">
        <v>243</v>
      </c>
      <c r="G15" s="2" t="s">
        <v>246</v>
      </c>
      <c r="H15" s="32">
        <v>-1.2056900000000001E-2</v>
      </c>
      <c r="I15" s="32">
        <v>2.39369E-3</v>
      </c>
      <c r="J15" s="32">
        <v>0.79798999999999998</v>
      </c>
      <c r="K15" s="11">
        <v>4.7E-7</v>
      </c>
      <c r="L15" s="32">
        <v>25.370097322885499</v>
      </c>
      <c r="M15" s="4">
        <v>64949</v>
      </c>
      <c r="N15" s="7" t="s">
        <v>249</v>
      </c>
      <c r="O15" s="7" t="s">
        <v>250</v>
      </c>
      <c r="P15" s="32">
        <v>-5.8373699999999997E-3</v>
      </c>
      <c r="Q15" s="32">
        <v>6.0168599999999997E-3</v>
      </c>
      <c r="R15" s="32">
        <v>0.81108100000000005</v>
      </c>
      <c r="S15" s="32">
        <v>0.33196199999999998</v>
      </c>
      <c r="T15" s="2">
        <v>128075</v>
      </c>
    </row>
    <row r="16" spans="1:20" x14ac:dyDescent="0.4">
      <c r="A16" s="4" t="s">
        <v>389</v>
      </c>
      <c r="B16" s="2">
        <v>4</v>
      </c>
      <c r="C16" s="4">
        <v>165118796</v>
      </c>
      <c r="D16" s="2" t="s">
        <v>232</v>
      </c>
      <c r="E16" s="2" t="s">
        <v>386</v>
      </c>
      <c r="F16" s="4" t="s">
        <v>243</v>
      </c>
      <c r="G16" s="2" t="s">
        <v>246</v>
      </c>
      <c r="H16" s="32">
        <v>-8.9883500000000009E-3</v>
      </c>
      <c r="I16" s="32">
        <v>1.91713E-3</v>
      </c>
      <c r="J16" s="32">
        <v>0.50931499999999996</v>
      </c>
      <c r="K16" s="11">
        <v>2.7999999999999999E-6</v>
      </c>
      <c r="L16" s="32">
        <v>21.980797752060798</v>
      </c>
      <c r="M16" s="4">
        <v>64949</v>
      </c>
      <c r="N16" s="7" t="s">
        <v>249</v>
      </c>
      <c r="O16" s="7" t="s">
        <v>250</v>
      </c>
      <c r="P16" s="32">
        <v>-1.3449E-3</v>
      </c>
      <c r="Q16" s="32">
        <v>4.7186299999999997E-3</v>
      </c>
      <c r="R16" s="32">
        <v>0.53101399999999999</v>
      </c>
      <c r="S16" s="32">
        <v>0.77563099999999996</v>
      </c>
      <c r="T16" s="2">
        <v>128075</v>
      </c>
    </row>
    <row r="17" spans="1:20" x14ac:dyDescent="0.4">
      <c r="A17" s="4" t="s">
        <v>398</v>
      </c>
      <c r="B17" s="2">
        <v>17</v>
      </c>
      <c r="C17" s="4">
        <v>52260953</v>
      </c>
      <c r="D17" s="2" t="s">
        <v>232</v>
      </c>
      <c r="E17" s="2" t="s">
        <v>383</v>
      </c>
      <c r="F17" s="4" t="s">
        <v>243</v>
      </c>
      <c r="G17" s="2" t="s">
        <v>246</v>
      </c>
      <c r="H17" s="32">
        <v>1.64808E-2</v>
      </c>
      <c r="I17" s="32">
        <v>3.4825400000000001E-3</v>
      </c>
      <c r="J17" s="32">
        <v>8.2849999999999993E-2</v>
      </c>
      <c r="K17" s="11">
        <v>2.2000000000000001E-6</v>
      </c>
      <c r="L17" s="32">
        <v>22.394995414515801</v>
      </c>
      <c r="M17" s="4">
        <v>64949</v>
      </c>
      <c r="N17" s="7" t="s">
        <v>249</v>
      </c>
      <c r="O17" s="7" t="s">
        <v>250</v>
      </c>
      <c r="P17" s="32">
        <v>6.4846799999999996E-3</v>
      </c>
      <c r="Q17" s="32">
        <v>7.4466699999999999E-3</v>
      </c>
      <c r="R17" s="32">
        <v>0.114093</v>
      </c>
      <c r="S17" s="32">
        <v>0.383855</v>
      </c>
      <c r="T17" s="2">
        <v>128075</v>
      </c>
    </row>
    <row r="18" spans="1:20" x14ac:dyDescent="0.4">
      <c r="A18" s="4" t="s">
        <v>388</v>
      </c>
      <c r="B18" s="2">
        <v>4</v>
      </c>
      <c r="C18" s="4">
        <v>153548420</v>
      </c>
      <c r="D18" s="2" t="s">
        <v>232</v>
      </c>
      <c r="E18" s="2" t="s">
        <v>386</v>
      </c>
      <c r="F18" s="4" t="s">
        <v>243</v>
      </c>
      <c r="G18" s="2" t="s">
        <v>246</v>
      </c>
      <c r="H18" s="32">
        <v>3.27601E-2</v>
      </c>
      <c r="I18" s="32">
        <v>7.0091700000000003E-3</v>
      </c>
      <c r="J18" s="32">
        <v>1.9671000000000001E-2</v>
      </c>
      <c r="K18" s="11">
        <v>3.0000000000000001E-6</v>
      </c>
      <c r="L18" s="32">
        <v>21.844588950639299</v>
      </c>
      <c r="M18" s="4">
        <v>64949</v>
      </c>
      <c r="N18" s="7" t="s">
        <v>249</v>
      </c>
      <c r="O18" s="7" t="s">
        <v>250</v>
      </c>
      <c r="P18" s="32">
        <v>-1.5195300000000001E-3</v>
      </c>
      <c r="Q18" s="32">
        <v>1.44297E-2</v>
      </c>
      <c r="R18" s="32">
        <v>2.7792000000000001E-2</v>
      </c>
      <c r="S18" s="32">
        <v>0.91613299999999998</v>
      </c>
      <c r="T18" s="2">
        <v>128075</v>
      </c>
    </row>
    <row r="19" spans="1:20" x14ac:dyDescent="0.4">
      <c r="A19" s="4" t="s">
        <v>397</v>
      </c>
      <c r="B19" s="2">
        <v>16</v>
      </c>
      <c r="C19" s="4">
        <v>5457499</v>
      </c>
      <c r="D19" s="2" t="s">
        <v>384</v>
      </c>
      <c r="E19" s="2" t="s">
        <v>383</v>
      </c>
      <c r="F19" s="4" t="s">
        <v>243</v>
      </c>
      <c r="G19" s="2" t="s">
        <v>246</v>
      </c>
      <c r="H19" s="32">
        <v>9.9152500000000005E-3</v>
      </c>
      <c r="I19" s="32">
        <v>1.9939100000000002E-3</v>
      </c>
      <c r="J19" s="32">
        <v>0.37334400000000001</v>
      </c>
      <c r="K19" s="11">
        <v>6.6000000000000003E-7</v>
      </c>
      <c r="L19" s="32">
        <v>24.727650917930099</v>
      </c>
      <c r="M19" s="4">
        <v>64949</v>
      </c>
      <c r="N19" s="7" t="s">
        <v>249</v>
      </c>
      <c r="O19" s="7" t="s">
        <v>250</v>
      </c>
      <c r="P19" s="32">
        <v>-2.49833E-3</v>
      </c>
      <c r="Q19" s="32">
        <v>4.7599900000000004E-3</v>
      </c>
      <c r="R19" s="32">
        <v>0.43867299999999998</v>
      </c>
      <c r="S19" s="32">
        <v>0.59968100000000002</v>
      </c>
      <c r="T19" s="2">
        <v>128075</v>
      </c>
    </row>
    <row r="20" spans="1:20" x14ac:dyDescent="0.4">
      <c r="A20" s="4" t="s">
        <v>382</v>
      </c>
      <c r="B20" s="2">
        <v>1</v>
      </c>
      <c r="C20" s="4">
        <v>198002833</v>
      </c>
      <c r="D20" s="2" t="s">
        <v>383</v>
      </c>
      <c r="E20" s="2" t="s">
        <v>384</v>
      </c>
      <c r="F20" s="4" t="s">
        <v>243</v>
      </c>
      <c r="G20" s="2" t="s">
        <v>246</v>
      </c>
      <c r="H20" s="32">
        <v>-1.10869E-2</v>
      </c>
      <c r="I20" s="32">
        <v>2.2454599999999999E-3</v>
      </c>
      <c r="J20" s="32">
        <v>0.266542</v>
      </c>
      <c r="K20" s="11">
        <v>7.8999999999999995E-7</v>
      </c>
      <c r="L20" s="32">
        <v>24.377897180877699</v>
      </c>
      <c r="M20" s="4">
        <v>64949</v>
      </c>
      <c r="N20" s="7" t="s">
        <v>249</v>
      </c>
      <c r="O20" s="7" t="s">
        <v>250</v>
      </c>
      <c r="P20" s="32">
        <v>-6.5833899999999997E-3</v>
      </c>
      <c r="Q20" s="32">
        <v>6.2752900000000002E-3</v>
      </c>
      <c r="R20" s="32">
        <v>0.172983</v>
      </c>
      <c r="S20" s="32">
        <v>0.29413400000000001</v>
      </c>
      <c r="T20" s="2">
        <v>128075</v>
      </c>
    </row>
    <row r="21" spans="1:20" x14ac:dyDescent="0.4">
      <c r="A21" s="4" t="s">
        <v>394</v>
      </c>
      <c r="B21" s="2">
        <v>12</v>
      </c>
      <c r="C21" s="4">
        <v>11126577</v>
      </c>
      <c r="D21" s="2" t="s">
        <v>232</v>
      </c>
      <c r="E21" s="2" t="s">
        <v>386</v>
      </c>
      <c r="F21" s="4" t="s">
        <v>243</v>
      </c>
      <c r="G21" s="2" t="s">
        <v>246</v>
      </c>
      <c r="H21" s="32">
        <v>-1.1535800000000001E-2</v>
      </c>
      <c r="I21" s="32">
        <v>2.2280300000000002E-3</v>
      </c>
      <c r="J21" s="32">
        <v>0.24968599999999999</v>
      </c>
      <c r="K21" s="11">
        <v>2.2000000000000001E-7</v>
      </c>
      <c r="L21" s="32">
        <v>26.806492588038701</v>
      </c>
      <c r="M21" s="4">
        <v>64949</v>
      </c>
      <c r="N21" s="7" t="s">
        <v>249</v>
      </c>
      <c r="O21" s="7" t="s">
        <v>250</v>
      </c>
      <c r="P21" s="32">
        <v>3.1838700000000001E-3</v>
      </c>
      <c r="Q21" s="32">
        <v>5.3241499999999997E-3</v>
      </c>
      <c r="R21" s="32">
        <v>0.26688499999999998</v>
      </c>
      <c r="S21" s="32">
        <v>0.54983599999999999</v>
      </c>
      <c r="T21" s="2">
        <v>128075</v>
      </c>
    </row>
    <row r="22" spans="1:20" x14ac:dyDescent="0.4">
      <c r="A22" s="4" t="s">
        <v>387</v>
      </c>
      <c r="B22" s="2">
        <v>4</v>
      </c>
      <c r="C22" s="4">
        <v>44068923</v>
      </c>
      <c r="D22" s="2" t="s">
        <v>384</v>
      </c>
      <c r="E22" s="2" t="s">
        <v>383</v>
      </c>
      <c r="F22" s="4" t="s">
        <v>243</v>
      </c>
      <c r="G22" s="2" t="s">
        <v>246</v>
      </c>
      <c r="H22" s="32">
        <v>-1.27849E-2</v>
      </c>
      <c r="I22" s="32">
        <v>2.7466999999999999E-3</v>
      </c>
      <c r="J22" s="32">
        <v>0.14227999999999999</v>
      </c>
      <c r="K22" s="11">
        <v>3.1999999999999999E-6</v>
      </c>
      <c r="L22" s="32">
        <v>21.665007427444301</v>
      </c>
      <c r="M22" s="4">
        <v>64949</v>
      </c>
      <c r="N22" s="7" t="s">
        <v>249</v>
      </c>
      <c r="O22" s="7" t="s">
        <v>250</v>
      </c>
      <c r="P22" s="32">
        <v>-9.3522699999999993E-3</v>
      </c>
      <c r="Q22" s="32">
        <v>7.2438199999999998E-3</v>
      </c>
      <c r="R22" s="32">
        <v>0.120697</v>
      </c>
      <c r="S22" s="32">
        <v>0.19667999999999999</v>
      </c>
      <c r="T22" s="2">
        <v>128075</v>
      </c>
    </row>
    <row r="23" spans="1:20" ht="14.25" thickBot="1" x14ac:dyDescent="0.45">
      <c r="A23" s="21" t="s">
        <v>444</v>
      </c>
      <c r="B23" s="19">
        <v>20</v>
      </c>
      <c r="C23" s="21">
        <v>39948992</v>
      </c>
      <c r="D23" s="19" t="s">
        <v>232</v>
      </c>
      <c r="E23" s="19" t="s">
        <v>386</v>
      </c>
      <c r="F23" s="21" t="s">
        <v>243</v>
      </c>
      <c r="G23" s="19" t="s">
        <v>246</v>
      </c>
      <c r="H23" s="33">
        <v>4.6705299999999998E-2</v>
      </c>
      <c r="I23" s="33">
        <v>9.1632899999999993E-3</v>
      </c>
      <c r="J23" s="33">
        <v>1.1427E-2</v>
      </c>
      <c r="K23" s="22">
        <v>3.4999999999999998E-7</v>
      </c>
      <c r="L23" s="33">
        <v>25.9786210981956</v>
      </c>
      <c r="M23" s="21">
        <v>64949</v>
      </c>
      <c r="N23" s="23" t="s">
        <v>249</v>
      </c>
      <c r="O23" s="23" t="s">
        <v>250</v>
      </c>
      <c r="P23" s="33">
        <v>3.57945E-2</v>
      </c>
      <c r="Q23" s="33">
        <v>2.6579100000000001E-2</v>
      </c>
      <c r="R23" s="33">
        <v>8.0171700000000005E-3</v>
      </c>
      <c r="S23" s="33">
        <v>0.17807200000000001</v>
      </c>
      <c r="T23" s="19">
        <v>128075</v>
      </c>
    </row>
    <row r="24" spans="1:20" x14ac:dyDescent="0.4">
      <c r="A24" s="4" t="s">
        <v>409</v>
      </c>
      <c r="B24" s="2">
        <v>12</v>
      </c>
      <c r="C24" s="4">
        <v>116992511</v>
      </c>
      <c r="D24" s="2" t="s">
        <v>383</v>
      </c>
      <c r="E24" s="2" t="s">
        <v>384</v>
      </c>
      <c r="F24" s="4" t="s">
        <v>244</v>
      </c>
      <c r="G24" s="2" t="s">
        <v>248</v>
      </c>
      <c r="H24" s="32">
        <v>2.0744499999999999E-2</v>
      </c>
      <c r="I24" s="32">
        <v>4.4379600000000003E-3</v>
      </c>
      <c r="J24" s="32">
        <v>0.17710799999999999</v>
      </c>
      <c r="K24" s="11">
        <v>2.9000133690540698E-6</v>
      </c>
      <c r="L24" s="32">
        <v>21.848710110062299</v>
      </c>
      <c r="M24" s="4">
        <v>64949</v>
      </c>
      <c r="N24" s="7" t="s">
        <v>249</v>
      </c>
      <c r="O24" s="7" t="s">
        <v>458</v>
      </c>
      <c r="P24" s="32">
        <v>1.8911900000000001E-3</v>
      </c>
      <c r="Q24" s="32">
        <v>5.4346999999999998E-3</v>
      </c>
      <c r="R24" s="32">
        <v>0.251253</v>
      </c>
      <c r="S24" s="32">
        <v>0.72785200000000005</v>
      </c>
      <c r="T24" s="2">
        <v>128075</v>
      </c>
    </row>
    <row r="25" spans="1:20" x14ac:dyDescent="0.4">
      <c r="A25" s="4" t="s">
        <v>446</v>
      </c>
      <c r="B25" s="2">
        <v>3</v>
      </c>
      <c r="C25" s="4">
        <v>171464768</v>
      </c>
      <c r="D25" s="2" t="s">
        <v>232</v>
      </c>
      <c r="E25" s="2" t="s">
        <v>384</v>
      </c>
      <c r="F25" s="4" t="s">
        <v>244</v>
      </c>
      <c r="G25" s="2" t="s">
        <v>248</v>
      </c>
      <c r="H25" s="32">
        <v>8.5468000000000002E-2</v>
      </c>
      <c r="I25" s="32">
        <v>1.8352400000000001E-2</v>
      </c>
      <c r="J25" s="32">
        <v>9.1310000000000002E-3</v>
      </c>
      <c r="K25" s="11">
        <v>3.2000001597448398E-6</v>
      </c>
      <c r="L25" s="32">
        <v>21.687424308815899</v>
      </c>
      <c r="M25" s="4">
        <v>64949</v>
      </c>
      <c r="N25" s="7" t="s">
        <v>249</v>
      </c>
      <c r="O25" s="7" t="s">
        <v>250</v>
      </c>
      <c r="P25" s="32">
        <v>-4.2419400000000003E-2</v>
      </c>
      <c r="Q25" s="32">
        <v>3.54627E-2</v>
      </c>
      <c r="R25" s="32">
        <v>4.5550800000000004E-3</v>
      </c>
      <c r="S25" s="32">
        <v>0.23163</v>
      </c>
      <c r="T25" s="2">
        <v>128075</v>
      </c>
    </row>
    <row r="26" spans="1:20" x14ac:dyDescent="0.4">
      <c r="A26" s="4" t="s">
        <v>402</v>
      </c>
      <c r="B26" s="2">
        <v>4</v>
      </c>
      <c r="C26" s="4">
        <v>128591757</v>
      </c>
      <c r="D26" s="2" t="s">
        <v>384</v>
      </c>
      <c r="E26" s="2" t="s">
        <v>386</v>
      </c>
      <c r="F26" s="4" t="s">
        <v>244</v>
      </c>
      <c r="G26" s="2" t="s">
        <v>248</v>
      </c>
      <c r="H26" s="32">
        <v>6.8679599999999993E-2</v>
      </c>
      <c r="I26" s="32">
        <v>1.4648899999999999E-2</v>
      </c>
      <c r="J26" s="32">
        <v>1.3625E-2</v>
      </c>
      <c r="K26" s="11">
        <v>2.8000126924345302E-6</v>
      </c>
      <c r="L26" s="32">
        <v>21.980223896454898</v>
      </c>
      <c r="M26" s="4">
        <v>64949</v>
      </c>
      <c r="N26" s="7" t="s">
        <v>249</v>
      </c>
      <c r="O26" s="7" t="s">
        <v>250</v>
      </c>
      <c r="P26" s="32">
        <v>6.53383E-3</v>
      </c>
      <c r="Q26" s="32">
        <v>4.0369099999999998E-2</v>
      </c>
      <c r="R26" s="32">
        <v>3.4314300000000001E-3</v>
      </c>
      <c r="S26" s="32">
        <v>0.87142200000000003</v>
      </c>
      <c r="T26" s="2">
        <v>128075</v>
      </c>
    </row>
    <row r="27" spans="1:20" x14ac:dyDescent="0.4">
      <c r="A27" s="4" t="s">
        <v>408</v>
      </c>
      <c r="B27" s="2">
        <v>11</v>
      </c>
      <c r="C27" s="4">
        <v>343881</v>
      </c>
      <c r="D27" s="2" t="s">
        <v>386</v>
      </c>
      <c r="E27" s="2" t="s">
        <v>232</v>
      </c>
      <c r="F27" s="4" t="s">
        <v>244</v>
      </c>
      <c r="G27" s="2" t="s">
        <v>248</v>
      </c>
      <c r="H27" s="32">
        <v>1.66123E-2</v>
      </c>
      <c r="I27" s="32">
        <v>3.6035899999999998E-3</v>
      </c>
      <c r="J27" s="32">
        <v>0.39905000000000002</v>
      </c>
      <c r="K27" s="11">
        <v>4.00000007987242E-6</v>
      </c>
      <c r="L27" s="32">
        <v>21.250806216198502</v>
      </c>
      <c r="M27" s="4">
        <v>64949</v>
      </c>
      <c r="N27" s="7" t="s">
        <v>249</v>
      </c>
      <c r="O27" s="7" t="s">
        <v>250</v>
      </c>
      <c r="P27" s="32">
        <v>-1.0827E-2</v>
      </c>
      <c r="Q27" s="32">
        <v>4.9533800000000003E-3</v>
      </c>
      <c r="R27" s="32">
        <v>0.35969600000000002</v>
      </c>
      <c r="S27" s="32">
        <v>2.8832300000000002E-2</v>
      </c>
      <c r="T27" s="2">
        <v>128075</v>
      </c>
    </row>
    <row r="28" spans="1:20" x14ac:dyDescent="0.4">
      <c r="A28" s="4" t="s">
        <v>406</v>
      </c>
      <c r="B28" s="2">
        <v>8</v>
      </c>
      <c r="C28" s="4">
        <v>134515400</v>
      </c>
      <c r="D28" s="2" t="s">
        <v>384</v>
      </c>
      <c r="E28" s="2" t="s">
        <v>383</v>
      </c>
      <c r="F28" s="4" t="s">
        <v>244</v>
      </c>
      <c r="G28" s="2" t="s">
        <v>248</v>
      </c>
      <c r="H28" s="32">
        <v>0.107726</v>
      </c>
      <c r="I28" s="32">
        <v>2.1522400000000001E-2</v>
      </c>
      <c r="J28" s="32">
        <v>7.0020000000000004E-3</v>
      </c>
      <c r="K28" s="11">
        <v>5.6000254407800099E-7</v>
      </c>
      <c r="L28" s="32">
        <v>25.052224659916401</v>
      </c>
      <c r="M28" s="4">
        <v>64949</v>
      </c>
      <c r="N28" s="7" t="s">
        <v>249</v>
      </c>
      <c r="O28" s="7" t="s">
        <v>250</v>
      </c>
      <c r="P28" s="32">
        <v>-6.3641100000000001E-3</v>
      </c>
      <c r="Q28" s="32">
        <v>2.3978900000000001E-2</v>
      </c>
      <c r="R28" s="32">
        <v>9.95798E-3</v>
      </c>
      <c r="S28" s="32">
        <v>0.79069900000000004</v>
      </c>
      <c r="T28" s="2">
        <v>128075</v>
      </c>
    </row>
    <row r="29" spans="1:20" x14ac:dyDescent="0.4">
      <c r="A29" s="4" t="s">
        <v>411</v>
      </c>
      <c r="B29" s="2">
        <v>14</v>
      </c>
      <c r="C29" s="4">
        <v>64769150</v>
      </c>
      <c r="D29" s="2" t="s">
        <v>232</v>
      </c>
      <c r="E29" s="2" t="s">
        <v>384</v>
      </c>
      <c r="F29" s="4" t="s">
        <v>244</v>
      </c>
      <c r="G29" s="2" t="s">
        <v>248</v>
      </c>
      <c r="H29" s="32">
        <v>0.10188</v>
      </c>
      <c r="I29" s="32">
        <v>2.1595099999999999E-2</v>
      </c>
      <c r="J29" s="32">
        <v>7.4989999999999996E-3</v>
      </c>
      <c r="K29" s="11">
        <v>2.3999931380578898E-6</v>
      </c>
      <c r="L29" s="32">
        <v>22.256356031380299</v>
      </c>
      <c r="M29" s="4">
        <v>64949</v>
      </c>
      <c r="N29" s="7" t="s">
        <v>249</v>
      </c>
      <c r="O29" s="7" t="s">
        <v>250</v>
      </c>
      <c r="P29" s="32">
        <v>2.4980800000000001E-2</v>
      </c>
      <c r="Q29" s="32">
        <v>3.0333100000000002E-2</v>
      </c>
      <c r="R29" s="32">
        <v>6.1948400000000001E-3</v>
      </c>
      <c r="S29" s="32">
        <v>0.41019600000000001</v>
      </c>
      <c r="T29" s="2">
        <v>128075</v>
      </c>
    </row>
    <row r="30" spans="1:20" x14ac:dyDescent="0.4">
      <c r="A30" s="4" t="s">
        <v>412</v>
      </c>
      <c r="B30" s="2">
        <v>18</v>
      </c>
      <c r="C30" s="4">
        <v>45223767</v>
      </c>
      <c r="D30" s="2" t="s">
        <v>232</v>
      </c>
      <c r="E30" s="2" t="s">
        <v>386</v>
      </c>
      <c r="F30" s="4" t="s">
        <v>244</v>
      </c>
      <c r="G30" s="2" t="s">
        <v>248</v>
      </c>
      <c r="H30" s="32">
        <v>8.6851399999999995E-2</v>
      </c>
      <c r="I30" s="32">
        <v>1.8236100000000002E-2</v>
      </c>
      <c r="J30" s="32">
        <v>8.9490000000000004E-3</v>
      </c>
      <c r="K30" s="11">
        <v>1.8999842462147301E-6</v>
      </c>
      <c r="L30" s="32">
        <v>22.681738713008901</v>
      </c>
      <c r="M30" s="4">
        <v>64949</v>
      </c>
      <c r="N30" s="7" t="s">
        <v>249</v>
      </c>
      <c r="O30" s="7" t="s">
        <v>250</v>
      </c>
      <c r="P30" s="32">
        <v>4.1113800000000004E-3</v>
      </c>
      <c r="Q30" s="32">
        <v>1.48384E-2</v>
      </c>
      <c r="R30" s="32">
        <v>2.6246999999999999E-2</v>
      </c>
      <c r="S30" s="32">
        <v>0.781721</v>
      </c>
      <c r="T30" s="2">
        <v>128075</v>
      </c>
    </row>
    <row r="31" spans="1:20" x14ac:dyDescent="0.4">
      <c r="A31" s="4" t="s">
        <v>404</v>
      </c>
      <c r="B31" s="2">
        <v>5</v>
      </c>
      <c r="C31" s="4">
        <v>2240531</v>
      </c>
      <c r="D31" s="2" t="s">
        <v>383</v>
      </c>
      <c r="E31" s="2" t="s">
        <v>384</v>
      </c>
      <c r="F31" s="4" t="s">
        <v>244</v>
      </c>
      <c r="G31" s="2" t="s">
        <v>248</v>
      </c>
      <c r="H31" s="32">
        <v>7.9769800000000002E-2</v>
      </c>
      <c r="I31" s="32">
        <v>1.67203E-2</v>
      </c>
      <c r="J31" s="32">
        <v>1.0666E-2</v>
      </c>
      <c r="K31" s="11">
        <v>1.7999896172455901E-6</v>
      </c>
      <c r="L31" s="32">
        <v>22.760170021037499</v>
      </c>
      <c r="M31" s="4">
        <v>64949</v>
      </c>
      <c r="N31" s="7" t="s">
        <v>249</v>
      </c>
      <c r="O31" s="7" t="s">
        <v>250</v>
      </c>
      <c r="P31" s="32">
        <v>3.12832E-3</v>
      </c>
      <c r="Q31" s="32">
        <v>1.8974299999999999E-2</v>
      </c>
      <c r="R31" s="32">
        <v>1.5778899999999998E-2</v>
      </c>
      <c r="S31" s="32">
        <v>0.86904599999999999</v>
      </c>
      <c r="T31" s="2">
        <v>128075</v>
      </c>
    </row>
    <row r="32" spans="1:20" x14ac:dyDescent="0.4">
      <c r="A32" s="4" t="s">
        <v>447</v>
      </c>
      <c r="B32" s="2">
        <v>2</v>
      </c>
      <c r="C32" s="4">
        <v>81003902</v>
      </c>
      <c r="D32" s="2" t="s">
        <v>232</v>
      </c>
      <c r="E32" s="2" t="s">
        <v>386</v>
      </c>
      <c r="F32" s="4" t="s">
        <v>244</v>
      </c>
      <c r="G32" s="2" t="s">
        <v>248</v>
      </c>
      <c r="H32" s="32">
        <v>8.6776900000000004E-2</v>
      </c>
      <c r="I32" s="32">
        <v>1.8337900000000001E-2</v>
      </c>
      <c r="J32" s="32">
        <v>9.502E-3</v>
      </c>
      <c r="K32" s="11">
        <v>2.1999864198351602E-6</v>
      </c>
      <c r="L32" s="32">
        <v>22.392144550699701</v>
      </c>
      <c r="M32" s="4">
        <v>64949</v>
      </c>
      <c r="N32" s="7" t="s">
        <v>249</v>
      </c>
      <c r="O32" s="7" t="s">
        <v>250</v>
      </c>
      <c r="P32" s="32">
        <v>5.3958800000000001E-2</v>
      </c>
      <c r="Q32" s="32">
        <v>3.2273900000000001E-2</v>
      </c>
      <c r="R32" s="32">
        <v>5.43832E-3</v>
      </c>
      <c r="S32" s="32">
        <v>9.4543100000000005E-2</v>
      </c>
      <c r="T32" s="2">
        <v>128075</v>
      </c>
    </row>
    <row r="33" spans="1:20" x14ac:dyDescent="0.4">
      <c r="A33" s="4" t="s">
        <v>413</v>
      </c>
      <c r="B33" s="2">
        <v>18</v>
      </c>
      <c r="C33" s="4">
        <v>3449286</v>
      </c>
      <c r="D33" s="2" t="s">
        <v>384</v>
      </c>
      <c r="E33" s="2" t="s">
        <v>386</v>
      </c>
      <c r="F33" s="4" t="s">
        <v>244</v>
      </c>
      <c r="G33" s="2" t="s">
        <v>248</v>
      </c>
      <c r="H33" s="32">
        <v>-1.7948100000000002E-2</v>
      </c>
      <c r="I33" s="32">
        <v>3.8765200000000001E-3</v>
      </c>
      <c r="J33" s="32">
        <v>0.25710899999999998</v>
      </c>
      <c r="K33" s="11">
        <v>3.6999853117285999E-6</v>
      </c>
      <c r="L33" s="32">
        <v>21.435791773579801</v>
      </c>
      <c r="M33" s="4">
        <v>64949</v>
      </c>
      <c r="N33" s="7" t="s">
        <v>249</v>
      </c>
      <c r="O33" s="7" t="s">
        <v>250</v>
      </c>
      <c r="P33" s="32">
        <v>1.8692699999999999E-3</v>
      </c>
      <c r="Q33" s="32">
        <v>5.0457100000000001E-3</v>
      </c>
      <c r="R33" s="32">
        <v>0.34187000000000001</v>
      </c>
      <c r="S33" s="32">
        <v>0.71103300000000003</v>
      </c>
      <c r="T33" s="2">
        <v>128075</v>
      </c>
    </row>
    <row r="34" spans="1:20" x14ac:dyDescent="0.4">
      <c r="A34" s="4" t="s">
        <v>410</v>
      </c>
      <c r="B34" s="2">
        <v>12</v>
      </c>
      <c r="C34" s="4">
        <v>11024367</v>
      </c>
      <c r="D34" s="2" t="s">
        <v>232</v>
      </c>
      <c r="E34" s="2" t="s">
        <v>386</v>
      </c>
      <c r="F34" s="4" t="s">
        <v>244</v>
      </c>
      <c r="G34" s="2" t="s">
        <v>248</v>
      </c>
      <c r="H34" s="32">
        <v>-3.3841400000000001E-2</v>
      </c>
      <c r="I34" s="32">
        <v>3.9067299999999998E-3</v>
      </c>
      <c r="J34" s="32">
        <v>0.25300099999999998</v>
      </c>
      <c r="K34" s="11">
        <v>4.6004466639347904E-18</v>
      </c>
      <c r="L34" s="32">
        <v>75.033719235559005</v>
      </c>
      <c r="M34" s="4">
        <v>64949</v>
      </c>
      <c r="N34" s="7" t="s">
        <v>249</v>
      </c>
      <c r="O34" s="7" t="s">
        <v>250</v>
      </c>
      <c r="P34" s="32">
        <v>3.0977499999999998E-3</v>
      </c>
      <c r="Q34" s="32">
        <v>5.3102599999999998E-3</v>
      </c>
      <c r="R34" s="32">
        <v>0.26847599999999999</v>
      </c>
      <c r="S34" s="32">
        <v>0.55965600000000004</v>
      </c>
      <c r="T34" s="2">
        <v>128075</v>
      </c>
    </row>
    <row r="35" spans="1:20" x14ac:dyDescent="0.4">
      <c r="A35" s="4" t="s">
        <v>407</v>
      </c>
      <c r="B35" s="2">
        <v>11</v>
      </c>
      <c r="C35" s="4">
        <v>47566232</v>
      </c>
      <c r="D35" s="2" t="s">
        <v>232</v>
      </c>
      <c r="E35" s="2" t="s">
        <v>386</v>
      </c>
      <c r="F35" s="4" t="s">
        <v>244</v>
      </c>
      <c r="G35" s="2" t="s">
        <v>248</v>
      </c>
      <c r="H35" s="32">
        <v>2.7752300000000001E-2</v>
      </c>
      <c r="I35" s="32">
        <v>5.7366300000000004E-3</v>
      </c>
      <c r="J35" s="32">
        <v>9.6937999999999996E-2</v>
      </c>
      <c r="K35" s="11">
        <v>1.29998996537546E-6</v>
      </c>
      <c r="L35" s="32">
        <v>23.4029664480096</v>
      </c>
      <c r="M35" s="4">
        <v>64949</v>
      </c>
      <c r="N35" s="7" t="s">
        <v>249</v>
      </c>
      <c r="O35" s="7" t="s">
        <v>250</v>
      </c>
      <c r="P35" s="32">
        <v>2.2426999999999999E-2</v>
      </c>
      <c r="Q35" s="32">
        <v>8.9948000000000007E-3</v>
      </c>
      <c r="R35" s="32">
        <v>7.4809700000000007E-2</v>
      </c>
      <c r="S35" s="32">
        <v>5.2655199999999999E-2</v>
      </c>
      <c r="T35" s="2">
        <v>128075</v>
      </c>
    </row>
    <row r="36" spans="1:20" x14ac:dyDescent="0.4">
      <c r="A36" s="4" t="s">
        <v>403</v>
      </c>
      <c r="B36" s="2">
        <v>5</v>
      </c>
      <c r="C36" s="4">
        <v>82256128</v>
      </c>
      <c r="D36" s="2" t="s">
        <v>383</v>
      </c>
      <c r="E36" s="2" t="s">
        <v>386</v>
      </c>
      <c r="F36" s="4" t="s">
        <v>244</v>
      </c>
      <c r="G36" s="2" t="s">
        <v>248</v>
      </c>
      <c r="H36" s="32">
        <v>5.1567500000000002E-2</v>
      </c>
      <c r="I36" s="32">
        <v>1.11357E-2</v>
      </c>
      <c r="J36" s="32">
        <v>2.3821999999999999E-2</v>
      </c>
      <c r="K36" s="11">
        <v>3.5999792704335701E-6</v>
      </c>
      <c r="L36" s="32">
        <v>21.4438981670184</v>
      </c>
      <c r="M36" s="4">
        <v>64949</v>
      </c>
      <c r="N36" s="7" t="s">
        <v>249</v>
      </c>
      <c r="O36" s="7" t="s">
        <v>250</v>
      </c>
      <c r="P36" s="32">
        <v>-4.4627600000000003E-2</v>
      </c>
      <c r="Q36" s="32">
        <v>2.2494199999999999E-2</v>
      </c>
      <c r="R36" s="32">
        <v>1.11682E-2</v>
      </c>
      <c r="S36" s="32">
        <v>6.7260700000000007E-2</v>
      </c>
      <c r="T36" s="2">
        <v>128075</v>
      </c>
    </row>
    <row r="37" spans="1:20" s="12" customFormat="1" ht="14.25" thickBot="1" x14ac:dyDescent="0.45">
      <c r="A37" s="21" t="s">
        <v>405</v>
      </c>
      <c r="B37" s="19">
        <v>5</v>
      </c>
      <c r="C37" s="21">
        <v>179693613</v>
      </c>
      <c r="D37" s="19" t="s">
        <v>383</v>
      </c>
      <c r="E37" s="19" t="s">
        <v>384</v>
      </c>
      <c r="F37" s="21" t="s">
        <v>244</v>
      </c>
      <c r="G37" s="19" t="s">
        <v>248</v>
      </c>
      <c r="H37" s="33">
        <v>-2.18794E-2</v>
      </c>
      <c r="I37" s="33">
        <v>4.5401900000000004E-3</v>
      </c>
      <c r="J37" s="33">
        <v>0.16908500000000001</v>
      </c>
      <c r="K37" s="22">
        <v>1.4000063322395299E-6</v>
      </c>
      <c r="L37" s="33">
        <v>23.2225222194743</v>
      </c>
      <c r="M37" s="21">
        <v>64949</v>
      </c>
      <c r="N37" s="23" t="s">
        <v>249</v>
      </c>
      <c r="O37" s="23" t="s">
        <v>250</v>
      </c>
      <c r="P37" s="33">
        <v>-4.2573100000000003E-3</v>
      </c>
      <c r="Q37" s="33">
        <v>6.7400400000000001E-3</v>
      </c>
      <c r="R37" s="33">
        <v>0.142624</v>
      </c>
      <c r="S37" s="33">
        <v>0.52761999999999998</v>
      </c>
      <c r="T37" s="19">
        <v>128075</v>
      </c>
    </row>
    <row r="38" spans="1:20" x14ac:dyDescent="0.4">
      <c r="A38" s="4" t="s">
        <v>415</v>
      </c>
      <c r="B38" s="2">
        <v>2</v>
      </c>
      <c r="C38" s="4">
        <v>237637845</v>
      </c>
      <c r="D38" s="2" t="s">
        <v>383</v>
      </c>
      <c r="E38" s="2" t="s">
        <v>384</v>
      </c>
      <c r="F38" s="4" t="s">
        <v>245</v>
      </c>
      <c r="G38" s="2" t="s">
        <v>247</v>
      </c>
      <c r="H38" s="32">
        <v>5.54218E-2</v>
      </c>
      <c r="I38" s="32">
        <v>1.2135E-2</v>
      </c>
      <c r="J38" s="32">
        <v>1.7444000000000001E-2</v>
      </c>
      <c r="K38" s="11">
        <v>4.9000442279323598E-6</v>
      </c>
      <c r="L38" s="32">
        <v>20.857791345777699</v>
      </c>
      <c r="M38" s="4">
        <v>64949</v>
      </c>
      <c r="N38" s="7" t="s">
        <v>249</v>
      </c>
      <c r="O38" s="7" t="s">
        <v>250</v>
      </c>
      <c r="P38" s="32">
        <v>2.28813E-2</v>
      </c>
      <c r="Q38" s="32">
        <v>3.2574499999999999E-2</v>
      </c>
      <c r="R38" s="32">
        <v>5.4103600000000003E-3</v>
      </c>
      <c r="S38" s="32">
        <v>0.48241099999999998</v>
      </c>
      <c r="T38" s="2">
        <v>128075</v>
      </c>
    </row>
    <row r="39" spans="1:20" x14ac:dyDescent="0.4">
      <c r="A39" s="4" t="s">
        <v>420</v>
      </c>
      <c r="B39" s="2">
        <v>10</v>
      </c>
      <c r="C39" s="4">
        <v>10573290</v>
      </c>
      <c r="D39" s="2" t="s">
        <v>386</v>
      </c>
      <c r="E39" s="2" t="s">
        <v>383</v>
      </c>
      <c r="F39" s="4" t="s">
        <v>245</v>
      </c>
      <c r="G39" s="2" t="s">
        <v>247</v>
      </c>
      <c r="H39" s="32">
        <v>6.6279099999999994E-2</v>
      </c>
      <c r="I39" s="32">
        <v>1.3378299999999999E-2</v>
      </c>
      <c r="J39" s="32">
        <v>1.7547E-2</v>
      </c>
      <c r="K39" s="11">
        <v>7.2999519247620004E-7</v>
      </c>
      <c r="L39" s="32">
        <v>24.543583386934198</v>
      </c>
      <c r="M39" s="4">
        <v>64949</v>
      </c>
      <c r="N39" s="7" t="s">
        <v>249</v>
      </c>
      <c r="O39" s="7" t="s">
        <v>250</v>
      </c>
      <c r="P39" s="32">
        <v>-9.4149200000000002E-3</v>
      </c>
      <c r="Q39" s="32">
        <v>2.0478699999999999E-2</v>
      </c>
      <c r="R39" s="32">
        <v>1.3940599999999999E-2</v>
      </c>
      <c r="S39" s="32">
        <v>0.64570000000000005</v>
      </c>
      <c r="T39" s="2">
        <v>128075</v>
      </c>
    </row>
    <row r="40" spans="1:20" x14ac:dyDescent="0.4">
      <c r="A40" s="4" t="s">
        <v>425</v>
      </c>
      <c r="B40" s="2">
        <v>20</v>
      </c>
      <c r="C40" s="4">
        <v>8681692</v>
      </c>
      <c r="D40" s="2" t="s">
        <v>232</v>
      </c>
      <c r="E40" s="2" t="s">
        <v>383</v>
      </c>
      <c r="F40" s="4" t="s">
        <v>245</v>
      </c>
      <c r="G40" s="2" t="s">
        <v>247</v>
      </c>
      <c r="H40" s="32">
        <v>-2.50201E-2</v>
      </c>
      <c r="I40" s="32">
        <v>5.3872900000000003E-3</v>
      </c>
      <c r="J40" s="32">
        <v>9.6315999999999999E-2</v>
      </c>
      <c r="K40" s="11">
        <v>3.4000084782586001E-6</v>
      </c>
      <c r="L40" s="32">
        <v>21.568701488333101</v>
      </c>
      <c r="M40" s="4">
        <v>64949</v>
      </c>
      <c r="N40" s="7" t="s">
        <v>249</v>
      </c>
      <c r="O40" s="7" t="s">
        <v>250</v>
      </c>
      <c r="P40" s="32">
        <v>3.2428700000000001E-3</v>
      </c>
      <c r="Q40" s="32">
        <v>1.0689300000000001E-2</v>
      </c>
      <c r="R40" s="32">
        <v>5.1403900000000002E-2</v>
      </c>
      <c r="S40" s="32">
        <v>0.76160399999999995</v>
      </c>
      <c r="T40" s="2">
        <v>128075</v>
      </c>
    </row>
    <row r="41" spans="1:20" x14ac:dyDescent="0.4">
      <c r="A41" s="4" t="s">
        <v>426</v>
      </c>
      <c r="B41" s="2">
        <v>20</v>
      </c>
      <c r="C41" s="4">
        <v>62691313</v>
      </c>
      <c r="D41" s="2" t="s">
        <v>386</v>
      </c>
      <c r="E41" s="2" t="s">
        <v>232</v>
      </c>
      <c r="F41" s="4" t="s">
        <v>245</v>
      </c>
      <c r="G41" s="2" t="s">
        <v>247</v>
      </c>
      <c r="H41" s="32">
        <v>-2.1273500000000001E-2</v>
      </c>
      <c r="I41" s="32">
        <v>4.4793699999999999E-3</v>
      </c>
      <c r="J41" s="32">
        <v>0.85259200000000002</v>
      </c>
      <c r="K41" s="11">
        <v>2.0000000199680999E-6</v>
      </c>
      <c r="L41" s="32">
        <v>22.554367241186601</v>
      </c>
      <c r="M41" s="4">
        <v>64949</v>
      </c>
      <c r="N41" s="7" t="s">
        <v>249</v>
      </c>
      <c r="O41" s="7" t="s">
        <v>250</v>
      </c>
      <c r="P41" s="32">
        <v>-1.5889299999999999E-3</v>
      </c>
      <c r="Q41" s="32">
        <v>6.71128E-3</v>
      </c>
      <c r="R41" s="32">
        <v>0.85632600000000003</v>
      </c>
      <c r="S41" s="32">
        <v>0.81284699999999999</v>
      </c>
      <c r="T41" s="2">
        <v>128075</v>
      </c>
    </row>
    <row r="42" spans="1:20" x14ac:dyDescent="0.4">
      <c r="A42" s="4" t="s">
        <v>418</v>
      </c>
      <c r="B42" s="2">
        <v>7</v>
      </c>
      <c r="C42" s="4">
        <v>137279406</v>
      </c>
      <c r="D42" s="2" t="s">
        <v>384</v>
      </c>
      <c r="E42" s="2" t="s">
        <v>232</v>
      </c>
      <c r="F42" s="4" t="s">
        <v>245</v>
      </c>
      <c r="G42" s="2" t="s">
        <v>247</v>
      </c>
      <c r="H42" s="32">
        <v>5.3797499999999998E-2</v>
      </c>
      <c r="I42" s="32">
        <v>1.17497E-2</v>
      </c>
      <c r="J42" s="32">
        <v>2.2186000000000001E-2</v>
      </c>
      <c r="K42" s="11">
        <v>4.7000231817980101E-6</v>
      </c>
      <c r="L42" s="32">
        <v>20.963184597361099</v>
      </c>
      <c r="M42" s="4">
        <v>64949</v>
      </c>
      <c r="N42" s="7" t="s">
        <v>249</v>
      </c>
      <c r="O42" s="7" t="s">
        <v>250</v>
      </c>
      <c r="P42" s="32">
        <v>-3.8009900000000002E-3</v>
      </c>
      <c r="Q42" s="32">
        <v>1.08883E-2</v>
      </c>
      <c r="R42" s="32">
        <v>5.1861900000000002E-2</v>
      </c>
      <c r="S42" s="32">
        <v>0.72702299999999997</v>
      </c>
      <c r="T42" s="2">
        <v>128075</v>
      </c>
    </row>
    <row r="43" spans="1:20" x14ac:dyDescent="0.4">
      <c r="A43" s="4" t="s">
        <v>416</v>
      </c>
      <c r="B43" s="2">
        <v>3</v>
      </c>
      <c r="C43" s="4">
        <v>70347126</v>
      </c>
      <c r="D43" s="2" t="s">
        <v>384</v>
      </c>
      <c r="E43" s="2" t="s">
        <v>232</v>
      </c>
      <c r="F43" s="4" t="s">
        <v>245</v>
      </c>
      <c r="G43" s="2" t="s">
        <v>247</v>
      </c>
      <c r="H43" s="32">
        <v>1.7052100000000001E-2</v>
      </c>
      <c r="I43" s="32">
        <v>3.6935000000000002E-3</v>
      </c>
      <c r="J43" s="32">
        <v>0.243978</v>
      </c>
      <c r="K43" s="11">
        <v>3.8999586287443304E-6</v>
      </c>
      <c r="L43" s="32">
        <v>21.314058889876002</v>
      </c>
      <c r="M43" s="4">
        <v>64949</v>
      </c>
      <c r="N43" s="7" t="s">
        <v>249</v>
      </c>
      <c r="O43" s="7" t="s">
        <v>250</v>
      </c>
      <c r="P43" s="32">
        <v>-7.3055200000000002E-3</v>
      </c>
      <c r="Q43" s="32">
        <v>5.3393599999999996E-3</v>
      </c>
      <c r="R43" s="32">
        <v>0.26369300000000001</v>
      </c>
      <c r="S43" s="32">
        <v>0.171238</v>
      </c>
      <c r="T43" s="2">
        <v>128075</v>
      </c>
    </row>
    <row r="44" spans="1:20" x14ac:dyDescent="0.4">
      <c r="A44" s="4" t="s">
        <v>448</v>
      </c>
      <c r="B44" s="2">
        <v>10</v>
      </c>
      <c r="C44" s="4">
        <v>123053418</v>
      </c>
      <c r="D44" s="2" t="s">
        <v>383</v>
      </c>
      <c r="E44" s="2" t="s">
        <v>384</v>
      </c>
      <c r="F44" s="4" t="s">
        <v>245</v>
      </c>
      <c r="G44" s="2" t="s">
        <v>247</v>
      </c>
      <c r="H44" s="32">
        <v>5.9582499999999997E-2</v>
      </c>
      <c r="I44" s="32">
        <v>1.3058E-2</v>
      </c>
      <c r="J44" s="32">
        <v>1.6552000000000001E-2</v>
      </c>
      <c r="K44" s="11">
        <v>4.9999999500797401E-6</v>
      </c>
      <c r="L44" s="32">
        <v>20.819521374664401</v>
      </c>
      <c r="M44" s="4">
        <v>64949</v>
      </c>
      <c r="N44" s="7" t="s">
        <v>249</v>
      </c>
      <c r="O44" s="7" t="s">
        <v>250</v>
      </c>
      <c r="P44" s="32">
        <v>-4.3289399999999999E-2</v>
      </c>
      <c r="Q44" s="32">
        <v>7.2445200000000001E-2</v>
      </c>
      <c r="R44" s="32">
        <v>1.17847E-3</v>
      </c>
      <c r="S44" s="32">
        <v>0.55014200000000002</v>
      </c>
      <c r="T44" s="2">
        <v>128075</v>
      </c>
    </row>
    <row r="45" spans="1:20" x14ac:dyDescent="0.4">
      <c r="A45" s="4" t="s">
        <v>414</v>
      </c>
      <c r="B45" s="2">
        <v>1</v>
      </c>
      <c r="C45" s="4">
        <v>189375218</v>
      </c>
      <c r="D45" s="2" t="s">
        <v>232</v>
      </c>
      <c r="E45" s="2" t="s">
        <v>386</v>
      </c>
      <c r="F45" s="4" t="s">
        <v>245</v>
      </c>
      <c r="G45" s="2" t="s">
        <v>247</v>
      </c>
      <c r="H45" s="32">
        <v>6.4417699999999994E-2</v>
      </c>
      <c r="I45" s="32">
        <v>1.29094E-2</v>
      </c>
      <c r="J45" s="32">
        <v>1.6206000000000002E-2</v>
      </c>
      <c r="K45" s="11">
        <v>5.9999827253364405E-7</v>
      </c>
      <c r="L45" s="32">
        <v>24.899173992128301</v>
      </c>
      <c r="M45" s="4">
        <v>64949</v>
      </c>
      <c r="N45" s="7" t="s">
        <v>249</v>
      </c>
      <c r="O45" s="7" t="s">
        <v>250</v>
      </c>
      <c r="P45" s="32">
        <v>2.0185999999999999E-2</v>
      </c>
      <c r="Q45" s="32">
        <v>1.78164E-2</v>
      </c>
      <c r="R45" s="32">
        <v>1.8431099999999999E-2</v>
      </c>
      <c r="S45" s="32">
        <v>0.25721500000000003</v>
      </c>
      <c r="T45" s="2">
        <v>128075</v>
      </c>
    </row>
    <row r="46" spans="1:20" x14ac:dyDescent="0.4">
      <c r="A46" s="4" t="s">
        <v>427</v>
      </c>
      <c r="B46" s="2">
        <v>22</v>
      </c>
      <c r="C46" s="4">
        <v>42816640</v>
      </c>
      <c r="D46" s="2" t="s">
        <v>383</v>
      </c>
      <c r="E46" s="2" t="s">
        <v>384</v>
      </c>
      <c r="F46" s="4" t="s">
        <v>245</v>
      </c>
      <c r="G46" s="2" t="s">
        <v>247</v>
      </c>
      <c r="H46" s="32">
        <v>7.7362600000000004E-2</v>
      </c>
      <c r="I46" s="32">
        <v>1.6104899999999998E-2</v>
      </c>
      <c r="J46" s="32">
        <v>1.0383999999999999E-2</v>
      </c>
      <c r="K46" s="11">
        <v>1.6000000638979299E-6</v>
      </c>
      <c r="L46" s="32">
        <v>23.074520000738602</v>
      </c>
      <c r="M46" s="4">
        <v>64949</v>
      </c>
      <c r="N46" s="7" t="s">
        <v>249</v>
      </c>
      <c r="O46" s="7" t="s">
        <v>250</v>
      </c>
      <c r="P46" s="32">
        <v>-9.5553099999999992E-3</v>
      </c>
      <c r="Q46" s="32">
        <v>1.7946500000000001E-2</v>
      </c>
      <c r="R46" s="32">
        <v>1.7735500000000001E-2</v>
      </c>
      <c r="S46" s="32">
        <v>0.59442600000000001</v>
      </c>
      <c r="T46" s="2">
        <v>128075</v>
      </c>
    </row>
    <row r="47" spans="1:20" x14ac:dyDescent="0.4">
      <c r="A47" s="4" t="s">
        <v>449</v>
      </c>
      <c r="B47" s="2">
        <v>2</v>
      </c>
      <c r="C47" s="4">
        <v>57925805</v>
      </c>
      <c r="D47" s="2" t="s">
        <v>383</v>
      </c>
      <c r="E47" s="2" t="s">
        <v>232</v>
      </c>
      <c r="F47" s="4" t="s">
        <v>245</v>
      </c>
      <c r="G47" s="2" t="s">
        <v>247</v>
      </c>
      <c r="H47" s="32">
        <v>-1.5666900000000001E-2</v>
      </c>
      <c r="I47" s="32">
        <v>3.28371E-3</v>
      </c>
      <c r="J47" s="32">
        <v>0.38489600000000002</v>
      </c>
      <c r="K47" s="11">
        <v>1.7999896172455901E-6</v>
      </c>
      <c r="L47" s="32">
        <v>22.7626687317596</v>
      </c>
      <c r="M47" s="4">
        <v>64949</v>
      </c>
      <c r="N47" s="7" t="s">
        <v>249</v>
      </c>
      <c r="O47" s="7" t="s">
        <v>250</v>
      </c>
      <c r="P47" s="32">
        <v>1.4995100000000001E-2</v>
      </c>
      <c r="Q47" s="32">
        <v>5.2062300000000001E-3</v>
      </c>
      <c r="R47" s="32">
        <v>0.28734900000000002</v>
      </c>
      <c r="S47" s="32">
        <v>0.70397401999999998</v>
      </c>
      <c r="T47" s="2">
        <v>128075</v>
      </c>
    </row>
    <row r="48" spans="1:20" x14ac:dyDescent="0.4">
      <c r="A48" s="4" t="s">
        <v>450</v>
      </c>
      <c r="B48" s="2">
        <v>20</v>
      </c>
      <c r="C48" s="4">
        <v>36331995</v>
      </c>
      <c r="D48" s="2" t="s">
        <v>384</v>
      </c>
      <c r="E48" s="2" t="s">
        <v>383</v>
      </c>
      <c r="F48" s="4" t="s">
        <v>245</v>
      </c>
      <c r="G48" s="2" t="s">
        <v>247</v>
      </c>
      <c r="H48" s="32">
        <v>-1.5812400000000001E-2</v>
      </c>
      <c r="I48" s="32">
        <v>3.26567E-3</v>
      </c>
      <c r="J48" s="32">
        <v>0.37650299999999998</v>
      </c>
      <c r="K48" s="11">
        <v>1.29998996537546E-6</v>
      </c>
      <c r="L48" s="32">
        <v>23.444318732843499</v>
      </c>
      <c r="M48" s="4">
        <v>64949</v>
      </c>
      <c r="N48" s="7" t="s">
        <v>249</v>
      </c>
      <c r="O48" s="7" t="s">
        <v>250</v>
      </c>
      <c r="P48" s="32">
        <v>-1.1480399999999999E-3</v>
      </c>
      <c r="Q48" s="32">
        <v>4.71726E-3</v>
      </c>
      <c r="R48" s="32">
        <v>0.46915899999999999</v>
      </c>
      <c r="S48" s="32">
        <v>0.80771800000000005</v>
      </c>
      <c r="T48" s="2">
        <v>128075</v>
      </c>
    </row>
    <row r="49" spans="1:20" x14ac:dyDescent="0.4">
      <c r="A49" s="4" t="s">
        <v>422</v>
      </c>
      <c r="B49" s="2">
        <v>12</v>
      </c>
      <c r="C49" s="4">
        <v>11323211</v>
      </c>
      <c r="D49" s="2" t="s">
        <v>386</v>
      </c>
      <c r="E49" s="2" t="s">
        <v>232</v>
      </c>
      <c r="F49" s="4" t="s">
        <v>245</v>
      </c>
      <c r="G49" s="2" t="s">
        <v>247</v>
      </c>
      <c r="H49" s="32">
        <v>-3.2641999999999997E-2</v>
      </c>
      <c r="I49" s="32">
        <v>3.6510000000000002E-3</v>
      </c>
      <c r="J49" s="32">
        <v>0.25451400000000002</v>
      </c>
      <c r="K49" s="11">
        <v>3.9003178447506602E-19</v>
      </c>
      <c r="L49" s="32">
        <v>79.931227303097202</v>
      </c>
      <c r="M49" s="4">
        <v>64949</v>
      </c>
      <c r="N49" s="7" t="s">
        <v>249</v>
      </c>
      <c r="O49" s="7" t="s">
        <v>250</v>
      </c>
      <c r="P49" s="32">
        <v>2.5113700000000002E-3</v>
      </c>
      <c r="Q49" s="32">
        <v>5.26948E-3</v>
      </c>
      <c r="R49" s="32">
        <v>0.27488000000000001</v>
      </c>
      <c r="S49" s="32">
        <v>0.63365700000000003</v>
      </c>
      <c r="T49" s="2">
        <v>128075</v>
      </c>
    </row>
    <row r="50" spans="1:20" x14ac:dyDescent="0.4">
      <c r="A50" s="4" t="s">
        <v>423</v>
      </c>
      <c r="B50" s="2">
        <v>15</v>
      </c>
      <c r="C50" s="4">
        <v>56267370</v>
      </c>
      <c r="D50" s="2" t="s">
        <v>383</v>
      </c>
      <c r="E50" s="2" t="s">
        <v>384</v>
      </c>
      <c r="F50" s="4" t="s">
        <v>245</v>
      </c>
      <c r="G50" s="2" t="s">
        <v>247</v>
      </c>
      <c r="H50" s="32">
        <v>3.2667799999999997E-2</v>
      </c>
      <c r="I50" s="32">
        <v>6.7943500000000002E-3</v>
      </c>
      <c r="J50" s="32">
        <v>5.9400000000000001E-2</v>
      </c>
      <c r="K50" s="11">
        <v>1.4999956513820401E-6</v>
      </c>
      <c r="L50" s="32">
        <v>23.116952059575301</v>
      </c>
      <c r="M50" s="4">
        <v>64949</v>
      </c>
      <c r="N50" s="7" t="s">
        <v>249</v>
      </c>
      <c r="O50" s="7" t="s">
        <v>250</v>
      </c>
      <c r="P50" s="32">
        <v>1.19925E-2</v>
      </c>
      <c r="Q50" s="32">
        <v>8.6873100000000002E-3</v>
      </c>
      <c r="R50" s="32">
        <v>8.0451700000000001E-2</v>
      </c>
      <c r="S50" s="32">
        <v>0.16744400000000001</v>
      </c>
      <c r="T50" s="2">
        <v>128075</v>
      </c>
    </row>
    <row r="51" spans="1:20" x14ac:dyDescent="0.4">
      <c r="A51" s="4" t="s">
        <v>421</v>
      </c>
      <c r="B51" s="2">
        <v>10</v>
      </c>
      <c r="C51" s="4">
        <v>44423845</v>
      </c>
      <c r="D51" s="2" t="s">
        <v>386</v>
      </c>
      <c r="E51" s="2" t="s">
        <v>384</v>
      </c>
      <c r="F51" s="4" t="s">
        <v>245</v>
      </c>
      <c r="G51" s="2" t="s">
        <v>247</v>
      </c>
      <c r="H51" s="32">
        <v>7.3480799999999999E-2</v>
      </c>
      <c r="I51" s="32">
        <v>1.6013599999999999E-2</v>
      </c>
      <c r="J51" s="32">
        <v>9.9310000000000006E-3</v>
      </c>
      <c r="K51" s="11">
        <v>4.4999739532580299E-6</v>
      </c>
      <c r="L51" s="32">
        <v>21.055057213658699</v>
      </c>
      <c r="M51" s="4">
        <v>64949</v>
      </c>
      <c r="N51" s="7" t="s">
        <v>249</v>
      </c>
      <c r="O51" s="7" t="s">
        <v>250</v>
      </c>
      <c r="P51" s="32">
        <v>2.72378E-2</v>
      </c>
      <c r="Q51" s="32">
        <v>3.08475E-2</v>
      </c>
      <c r="R51" s="32">
        <v>5.9427999999999998E-3</v>
      </c>
      <c r="S51" s="32">
        <v>0.37724600000000003</v>
      </c>
      <c r="T51" s="2">
        <v>128075</v>
      </c>
    </row>
    <row r="52" spans="1:20" x14ac:dyDescent="0.4">
      <c r="A52" s="4" t="s">
        <v>419</v>
      </c>
      <c r="B52" s="2">
        <v>9</v>
      </c>
      <c r="C52" s="4">
        <v>32966140</v>
      </c>
      <c r="D52" s="2" t="s">
        <v>384</v>
      </c>
      <c r="E52" s="2" t="s">
        <v>383</v>
      </c>
      <c r="F52" s="4" t="s">
        <v>245</v>
      </c>
      <c r="G52" s="2" t="s">
        <v>247</v>
      </c>
      <c r="H52" s="32">
        <v>1.93603E-2</v>
      </c>
      <c r="I52" s="32">
        <v>4.0344100000000004E-3</v>
      </c>
      <c r="J52" s="32">
        <v>0.203594</v>
      </c>
      <c r="K52" s="11">
        <v>1.6000000638979299E-6</v>
      </c>
      <c r="L52" s="32">
        <v>23.0277087803486</v>
      </c>
      <c r="M52" s="4">
        <v>64949</v>
      </c>
      <c r="N52" s="7" t="s">
        <v>249</v>
      </c>
      <c r="O52" s="7" t="s">
        <v>250</v>
      </c>
      <c r="P52" s="32">
        <v>9.7292999999999998E-3</v>
      </c>
      <c r="Q52" s="32">
        <v>5.1914200000000004E-3</v>
      </c>
      <c r="R52" s="32">
        <v>0.29472100000000001</v>
      </c>
      <c r="S52" s="32">
        <v>6.09144E-2</v>
      </c>
      <c r="T52" s="2">
        <v>128075</v>
      </c>
    </row>
    <row r="53" spans="1:20" x14ac:dyDescent="0.4">
      <c r="A53" s="4" t="s">
        <v>424</v>
      </c>
      <c r="B53" s="2">
        <v>17</v>
      </c>
      <c r="C53" s="4">
        <v>80706332</v>
      </c>
      <c r="D53" s="2" t="s">
        <v>386</v>
      </c>
      <c r="E53" s="2" t="s">
        <v>383</v>
      </c>
      <c r="F53" s="4" t="s">
        <v>245</v>
      </c>
      <c r="G53" s="2" t="s">
        <v>247</v>
      </c>
      <c r="H53" s="32">
        <v>6.1117699999999997E-2</v>
      </c>
      <c r="I53" s="32">
        <v>1.3155099999999999E-2</v>
      </c>
      <c r="J53" s="32">
        <v>1.5806000000000001E-2</v>
      </c>
      <c r="K53" s="11">
        <v>3.4000084782586001E-6</v>
      </c>
      <c r="L53" s="32">
        <v>21.584019445413801</v>
      </c>
      <c r="M53" s="4">
        <v>64949</v>
      </c>
      <c r="N53" s="7" t="s">
        <v>249</v>
      </c>
      <c r="O53" s="7" t="s">
        <v>250</v>
      </c>
      <c r="P53" s="32">
        <v>2.2849299999999999E-2</v>
      </c>
      <c r="Q53" s="32">
        <v>2.7228100000000002E-2</v>
      </c>
      <c r="R53" s="32">
        <v>7.5605999999999998E-3</v>
      </c>
      <c r="S53" s="32">
        <v>0.40136899999999998</v>
      </c>
      <c r="T53" s="2">
        <v>128075</v>
      </c>
    </row>
    <row r="54" spans="1:20" s="12" customFormat="1" ht="14.25" thickBot="1" x14ac:dyDescent="0.45">
      <c r="A54" s="21" t="s">
        <v>417</v>
      </c>
      <c r="B54" s="19">
        <v>6</v>
      </c>
      <c r="C54" s="21">
        <v>71616145</v>
      </c>
      <c r="D54" s="19" t="s">
        <v>232</v>
      </c>
      <c r="E54" s="19" t="s">
        <v>384</v>
      </c>
      <c r="F54" s="21" t="s">
        <v>245</v>
      </c>
      <c r="G54" s="19" t="s">
        <v>247</v>
      </c>
      <c r="H54" s="33">
        <v>2.5288399999999999E-2</v>
      </c>
      <c r="I54" s="33">
        <v>5.1153400000000003E-3</v>
      </c>
      <c r="J54" s="33">
        <v>0.109699</v>
      </c>
      <c r="K54" s="22">
        <v>7.6999871427713704E-7</v>
      </c>
      <c r="L54" s="33">
        <v>24.4388249591603</v>
      </c>
      <c r="M54" s="21">
        <v>64949</v>
      </c>
      <c r="N54" s="23" t="s">
        <v>249</v>
      </c>
      <c r="O54" s="23" t="s">
        <v>250</v>
      </c>
      <c r="P54" s="33">
        <v>-5.6323299999999996E-3</v>
      </c>
      <c r="Q54" s="33">
        <v>8.4296300000000005E-3</v>
      </c>
      <c r="R54" s="33">
        <v>8.4525199999999995E-2</v>
      </c>
      <c r="S54" s="33">
        <v>0.50403299999999995</v>
      </c>
      <c r="T54" s="19">
        <v>128075</v>
      </c>
    </row>
  </sheetData>
  <mergeCells count="3">
    <mergeCell ref="F2:M2"/>
    <mergeCell ref="N2:T2"/>
    <mergeCell ref="A1:XFD1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0F041E-594C-4AF4-860F-4A62C6B34C3F}">
  <dimension ref="A1:E10"/>
  <sheetViews>
    <sheetView workbookViewId="0">
      <selection activeCell="I15" sqref="I15"/>
    </sheetView>
  </sheetViews>
  <sheetFormatPr defaultRowHeight="13.9" x14ac:dyDescent="0.4"/>
  <cols>
    <col min="2" max="2" width="14.46484375" customWidth="1"/>
    <col min="3" max="3" width="16" customWidth="1"/>
    <col min="4" max="4" width="16.33203125" customWidth="1"/>
    <col min="5" max="5" width="13.53125" customWidth="1"/>
  </cols>
  <sheetData>
    <row r="1" spans="1:5" ht="14.25" thickBot="1" x14ac:dyDescent="0.45">
      <c r="A1" s="37" t="s">
        <v>452</v>
      </c>
      <c r="B1" s="37"/>
      <c r="C1" s="37"/>
      <c r="D1" s="37"/>
      <c r="E1" s="37"/>
    </row>
    <row r="2" spans="1:5" ht="14.65" thickTop="1" thickBot="1" x14ac:dyDescent="0.45">
      <c r="A2" s="1" t="s">
        <v>10</v>
      </c>
      <c r="B2" s="1" t="s">
        <v>11</v>
      </c>
      <c r="C2" s="1" t="s">
        <v>12</v>
      </c>
      <c r="D2" s="1" t="s">
        <v>13</v>
      </c>
      <c r="E2" s="1" t="s">
        <v>14</v>
      </c>
    </row>
    <row r="3" spans="1:5" ht="14.25" thickTop="1" x14ac:dyDescent="0.4">
      <c r="A3" s="2">
        <v>1</v>
      </c>
      <c r="B3" s="2" t="s">
        <v>15</v>
      </c>
      <c r="C3" s="2" t="s">
        <v>16</v>
      </c>
      <c r="D3" s="2" t="s">
        <v>17</v>
      </c>
      <c r="E3" s="2">
        <v>294.3</v>
      </c>
    </row>
    <row r="4" spans="1:5" x14ac:dyDescent="0.4">
      <c r="A4" s="2">
        <v>2</v>
      </c>
      <c r="B4" s="2" t="s">
        <v>144</v>
      </c>
      <c r="C4" s="2" t="s">
        <v>18</v>
      </c>
      <c r="D4" s="2" t="s">
        <v>19</v>
      </c>
      <c r="E4" s="2">
        <v>163.15</v>
      </c>
    </row>
    <row r="5" spans="1:5" x14ac:dyDescent="0.4">
      <c r="A5" s="2">
        <v>3</v>
      </c>
      <c r="B5" s="2" t="s">
        <v>233</v>
      </c>
      <c r="C5" s="2" t="s">
        <v>20</v>
      </c>
      <c r="D5" s="2" t="s">
        <v>21</v>
      </c>
      <c r="E5" s="2">
        <v>397.6</v>
      </c>
    </row>
    <row r="6" spans="1:5" x14ac:dyDescent="0.4">
      <c r="A6" s="2">
        <v>4</v>
      </c>
      <c r="B6" s="2" t="s">
        <v>160</v>
      </c>
      <c r="C6" s="2" t="s">
        <v>22</v>
      </c>
      <c r="D6" s="2" t="s">
        <v>23</v>
      </c>
      <c r="E6" s="2">
        <v>612.6</v>
      </c>
    </row>
    <row r="7" spans="1:5" x14ac:dyDescent="0.4">
      <c r="A7" s="2">
        <v>5</v>
      </c>
      <c r="B7" s="2" t="s">
        <v>234</v>
      </c>
      <c r="C7" s="2" t="s">
        <v>24</v>
      </c>
      <c r="D7" s="2" t="s">
        <v>25</v>
      </c>
      <c r="E7" s="2">
        <v>179.24</v>
      </c>
    </row>
    <row r="8" spans="1:5" x14ac:dyDescent="0.4">
      <c r="A8" s="2">
        <v>6</v>
      </c>
      <c r="B8" s="2" t="s">
        <v>235</v>
      </c>
      <c r="C8" s="2" t="s">
        <v>26</v>
      </c>
      <c r="D8" s="2" t="s">
        <v>27</v>
      </c>
      <c r="E8" s="2">
        <v>378.5</v>
      </c>
    </row>
    <row r="9" spans="1:5" ht="14.25" thickBot="1" x14ac:dyDescent="0.45">
      <c r="A9" s="3">
        <v>7</v>
      </c>
      <c r="B9" s="3" t="s">
        <v>236</v>
      </c>
      <c r="C9" s="3" t="s">
        <v>28</v>
      </c>
      <c r="D9" s="3" t="s">
        <v>29</v>
      </c>
      <c r="E9" s="3">
        <v>183.19</v>
      </c>
    </row>
    <row r="10" spans="1:5" ht="14.25" thickTop="1" x14ac:dyDescent="0.4"/>
  </sheetData>
  <mergeCells count="1">
    <mergeCell ref="A1:E1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6D51D6-D9E2-4894-AC6D-6488E59D7DA9}">
  <dimension ref="A1:F9"/>
  <sheetViews>
    <sheetView workbookViewId="0">
      <selection activeCell="G10" sqref="G10"/>
    </sheetView>
  </sheetViews>
  <sheetFormatPr defaultRowHeight="13.9" x14ac:dyDescent="0.4"/>
  <cols>
    <col min="2" max="2" width="15" customWidth="1"/>
  </cols>
  <sheetData>
    <row r="1" spans="1:6" ht="14.25" thickBot="1" x14ac:dyDescent="0.45">
      <c r="A1" s="34" t="s">
        <v>469</v>
      </c>
      <c r="B1" s="34"/>
      <c r="C1" s="34"/>
      <c r="D1" s="34"/>
      <c r="E1" s="34"/>
      <c r="F1" s="34"/>
    </row>
    <row r="2" spans="1:6" ht="14.65" thickTop="1" thickBot="1" x14ac:dyDescent="0.45">
      <c r="A2" s="5" t="s">
        <v>30</v>
      </c>
      <c r="B2" s="5" t="s">
        <v>31</v>
      </c>
      <c r="C2" s="5" t="s">
        <v>32</v>
      </c>
      <c r="D2" s="5" t="s">
        <v>33</v>
      </c>
      <c r="E2" s="5" t="s">
        <v>34</v>
      </c>
      <c r="F2" s="5" t="s">
        <v>35</v>
      </c>
    </row>
    <row r="3" spans="1:6" ht="14.25" thickTop="1" x14ac:dyDescent="0.4">
      <c r="A3" s="4" t="s">
        <v>36</v>
      </c>
      <c r="B3" s="4" t="s">
        <v>37</v>
      </c>
      <c r="C3" s="2">
        <v>43</v>
      </c>
      <c r="D3" s="2">
        <v>232</v>
      </c>
      <c r="E3" s="4" t="s">
        <v>38</v>
      </c>
      <c r="F3" s="4">
        <v>30013029</v>
      </c>
    </row>
    <row r="4" spans="1:6" x14ac:dyDescent="0.4">
      <c r="A4" s="4" t="s">
        <v>39</v>
      </c>
      <c r="B4" s="4" t="s">
        <v>40</v>
      </c>
      <c r="C4" s="2">
        <v>20</v>
      </c>
      <c r="D4" s="2">
        <v>61</v>
      </c>
      <c r="E4" s="4" t="s">
        <v>38</v>
      </c>
      <c r="F4" s="4">
        <v>25861459</v>
      </c>
    </row>
    <row r="5" spans="1:6" x14ac:dyDescent="0.4">
      <c r="A5" s="4" t="s">
        <v>41</v>
      </c>
      <c r="B5" s="4" t="s">
        <v>42</v>
      </c>
      <c r="C5" s="2">
        <v>15</v>
      </c>
      <c r="D5" s="2">
        <v>14</v>
      </c>
      <c r="E5" s="4" t="s">
        <v>38</v>
      </c>
      <c r="F5" s="4">
        <v>22021740</v>
      </c>
    </row>
    <row r="6" spans="1:6" x14ac:dyDescent="0.4">
      <c r="A6" s="4" t="s">
        <v>45</v>
      </c>
      <c r="B6" s="4" t="s">
        <v>51</v>
      </c>
      <c r="C6" s="2">
        <v>42</v>
      </c>
      <c r="D6" s="2">
        <v>85</v>
      </c>
      <c r="E6" s="4" t="s">
        <v>46</v>
      </c>
      <c r="F6" s="4">
        <v>16436634</v>
      </c>
    </row>
    <row r="7" spans="1:6" x14ac:dyDescent="0.4">
      <c r="A7" s="4" t="s">
        <v>43</v>
      </c>
      <c r="B7" s="4" t="s">
        <v>50</v>
      </c>
      <c r="C7" s="2">
        <v>3</v>
      </c>
      <c r="D7" s="2">
        <v>13</v>
      </c>
      <c r="E7" s="4" t="s">
        <v>44</v>
      </c>
      <c r="F7" s="4">
        <v>32603365</v>
      </c>
    </row>
    <row r="8" spans="1:6" ht="14.25" thickBot="1" x14ac:dyDescent="0.45">
      <c r="A8" s="5" t="s">
        <v>47</v>
      </c>
      <c r="B8" s="5" t="s">
        <v>48</v>
      </c>
      <c r="C8" s="3">
        <v>20</v>
      </c>
      <c r="D8" s="3">
        <v>20</v>
      </c>
      <c r="E8" s="5" t="s">
        <v>49</v>
      </c>
      <c r="F8" s="5">
        <v>35058920</v>
      </c>
    </row>
    <row r="9" spans="1:6" ht="14.25" thickTop="1" x14ac:dyDescent="0.4"/>
  </sheetData>
  <mergeCells count="1">
    <mergeCell ref="A1:F1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A74B6D-5661-4C72-9CBC-B7278457DE62}">
  <dimension ref="A1:T156"/>
  <sheetViews>
    <sheetView topLeftCell="B67" workbookViewId="0">
      <selection activeCell="O77" sqref="O77"/>
    </sheetView>
  </sheetViews>
  <sheetFormatPr defaultRowHeight="13.9" x14ac:dyDescent="0.4"/>
  <cols>
    <col min="1" max="1" width="12.33203125" customWidth="1"/>
    <col min="2" max="2" width="5.19921875" customWidth="1"/>
    <col min="3" max="3" width="11.86328125" customWidth="1"/>
    <col min="4" max="4" width="6.6640625" customWidth="1"/>
    <col min="5" max="5" width="5.59765625" customWidth="1"/>
    <col min="7" max="7" width="19.265625" customWidth="1"/>
    <col min="13" max="13" width="6.46484375" customWidth="1"/>
    <col min="20" max="20" width="7.06640625" customWidth="1"/>
  </cols>
  <sheetData>
    <row r="1" spans="1:20" s="36" customFormat="1" thickBot="1" x14ac:dyDescent="0.45">
      <c r="A1" s="36" t="s">
        <v>636</v>
      </c>
    </row>
    <row r="2" spans="1:20" ht="14.25" thickBot="1" x14ac:dyDescent="0.45">
      <c r="F2" s="38" t="s">
        <v>549</v>
      </c>
      <c r="G2" s="38"/>
      <c r="H2" s="38"/>
      <c r="I2" s="38"/>
      <c r="J2" s="38"/>
      <c r="K2" s="38"/>
      <c r="L2" s="38"/>
      <c r="M2" s="38"/>
      <c r="N2" s="38" t="s">
        <v>162</v>
      </c>
      <c r="O2" s="38"/>
      <c r="P2" s="38"/>
      <c r="Q2" s="38"/>
      <c r="R2" s="38"/>
      <c r="S2" s="38"/>
      <c r="T2" s="38"/>
    </row>
    <row r="3" spans="1:20" x14ac:dyDescent="0.4">
      <c r="A3" s="15" t="s">
        <v>428</v>
      </c>
      <c r="B3" s="15" t="s">
        <v>431</v>
      </c>
      <c r="C3" s="15" t="s">
        <v>432</v>
      </c>
      <c r="D3" s="15" t="s">
        <v>433</v>
      </c>
      <c r="E3" s="15" t="s">
        <v>434</v>
      </c>
      <c r="F3" s="15" t="s">
        <v>435</v>
      </c>
      <c r="G3" s="15" t="s">
        <v>436</v>
      </c>
      <c r="H3" s="16" t="s">
        <v>437</v>
      </c>
      <c r="I3" s="16" t="s">
        <v>430</v>
      </c>
      <c r="J3" s="17" t="s">
        <v>429</v>
      </c>
      <c r="K3" s="16" t="s">
        <v>438</v>
      </c>
      <c r="L3" s="16" t="s">
        <v>445</v>
      </c>
      <c r="M3" s="15" t="s">
        <v>439</v>
      </c>
      <c r="N3" s="15" t="s">
        <v>440</v>
      </c>
      <c r="O3" s="15" t="s">
        <v>441</v>
      </c>
      <c r="P3" s="16" t="s">
        <v>437</v>
      </c>
      <c r="Q3" s="16" t="s">
        <v>430</v>
      </c>
      <c r="R3" s="18" t="s">
        <v>429</v>
      </c>
      <c r="S3" s="16" t="s">
        <v>438</v>
      </c>
      <c r="T3" s="15" t="s">
        <v>439</v>
      </c>
    </row>
    <row r="4" spans="1:20" x14ac:dyDescent="0.4">
      <c r="A4" s="4" t="s">
        <v>470</v>
      </c>
      <c r="B4" s="4">
        <v>8</v>
      </c>
      <c r="C4" s="4">
        <v>27263107</v>
      </c>
      <c r="D4" s="4" t="s">
        <v>383</v>
      </c>
      <c r="E4" s="4" t="s">
        <v>384</v>
      </c>
      <c r="F4" s="4" t="s">
        <v>179</v>
      </c>
      <c r="G4" s="4" t="s">
        <v>165</v>
      </c>
      <c r="H4" s="32">
        <v>0.118435</v>
      </c>
      <c r="I4" s="32">
        <v>9.0810700000000001E-3</v>
      </c>
      <c r="J4" s="32">
        <v>0.257268</v>
      </c>
      <c r="K4" s="11">
        <v>7.0613071669569301E-39</v>
      </c>
      <c r="L4" s="32">
        <v>170.09285938369001</v>
      </c>
      <c r="M4" s="7">
        <v>31684</v>
      </c>
      <c r="N4" s="4" t="s">
        <v>451</v>
      </c>
      <c r="O4" s="4" t="s">
        <v>471</v>
      </c>
      <c r="P4" s="32">
        <v>1.13797E-2</v>
      </c>
      <c r="Q4" s="32">
        <v>1.4134900000000001E-2</v>
      </c>
      <c r="R4" s="32">
        <v>0.220639</v>
      </c>
      <c r="S4" s="32">
        <v>0.42077500000000001</v>
      </c>
      <c r="T4" s="4">
        <v>16314</v>
      </c>
    </row>
    <row r="5" spans="1:20" x14ac:dyDescent="0.4">
      <c r="A5" s="4" t="s">
        <v>472</v>
      </c>
      <c r="B5" s="4">
        <v>8</v>
      </c>
      <c r="C5" s="4">
        <v>27182276</v>
      </c>
      <c r="D5" s="4" t="s">
        <v>384</v>
      </c>
      <c r="E5" s="4" t="s">
        <v>232</v>
      </c>
      <c r="F5" s="4" t="s">
        <v>179</v>
      </c>
      <c r="G5" s="4" t="s">
        <v>165</v>
      </c>
      <c r="H5" s="32">
        <v>-0.11143400000000001</v>
      </c>
      <c r="I5" s="32">
        <v>8.9723000000000008E-3</v>
      </c>
      <c r="J5" s="32">
        <v>0.26564300000000002</v>
      </c>
      <c r="K5" s="11">
        <v>2.0411978488964999E-35</v>
      </c>
      <c r="L5" s="32">
        <v>154.25095713593899</v>
      </c>
      <c r="M5" s="7">
        <v>31684</v>
      </c>
      <c r="N5" s="4" t="s">
        <v>451</v>
      </c>
      <c r="O5" s="4" t="s">
        <v>471</v>
      </c>
      <c r="P5" s="32">
        <v>1.6662900000000001E-2</v>
      </c>
      <c r="Q5" s="32">
        <v>1.2703799999999999E-2</v>
      </c>
      <c r="R5" s="32">
        <v>0.30481399999999997</v>
      </c>
      <c r="S5" s="32">
        <v>0.189639</v>
      </c>
      <c r="T5" s="4">
        <v>16314</v>
      </c>
    </row>
    <row r="6" spans="1:20" x14ac:dyDescent="0.4">
      <c r="A6" s="4" t="s">
        <v>473</v>
      </c>
      <c r="B6" s="4">
        <v>8</v>
      </c>
      <c r="C6" s="4">
        <v>27580039</v>
      </c>
      <c r="D6" s="4" t="s">
        <v>386</v>
      </c>
      <c r="E6" s="4" t="s">
        <v>383</v>
      </c>
      <c r="F6" s="4" t="s">
        <v>0</v>
      </c>
      <c r="G6" s="4" t="s">
        <v>164</v>
      </c>
      <c r="H6" s="32">
        <v>-6.0183300000000002E-2</v>
      </c>
      <c r="I6" s="32">
        <v>7.9477100000000002E-3</v>
      </c>
      <c r="J6" s="32">
        <v>0.47495199999999999</v>
      </c>
      <c r="K6" s="11">
        <v>3.66369657989571E-14</v>
      </c>
      <c r="L6" s="32">
        <v>57.341357610191601</v>
      </c>
      <c r="M6" s="7">
        <v>31684</v>
      </c>
      <c r="N6" s="4" t="s">
        <v>451</v>
      </c>
      <c r="O6" s="4" t="s">
        <v>471</v>
      </c>
      <c r="P6" s="32">
        <v>1.22668E-2</v>
      </c>
      <c r="Q6" s="32">
        <v>1.17433E-2</v>
      </c>
      <c r="R6" s="32">
        <v>0.46859000000000001</v>
      </c>
      <c r="S6" s="32">
        <v>0.29621599999999998</v>
      </c>
      <c r="T6" s="4">
        <v>16314</v>
      </c>
    </row>
    <row r="7" spans="1:20" x14ac:dyDescent="0.4">
      <c r="A7" s="4" t="s">
        <v>474</v>
      </c>
      <c r="B7" s="4">
        <v>8</v>
      </c>
      <c r="C7" s="4">
        <v>27021712</v>
      </c>
      <c r="D7" s="4" t="s">
        <v>384</v>
      </c>
      <c r="E7" s="4" t="s">
        <v>383</v>
      </c>
      <c r="F7" s="4" t="s">
        <v>0</v>
      </c>
      <c r="G7" s="4" t="s">
        <v>164</v>
      </c>
      <c r="H7" s="32">
        <v>-0.10051300000000001</v>
      </c>
      <c r="I7" s="32">
        <v>1.6497600000000001E-2</v>
      </c>
      <c r="J7" s="32">
        <v>6.2659999999999993E-2</v>
      </c>
      <c r="K7" s="11">
        <v>1.11103091845468E-9</v>
      </c>
      <c r="L7" s="32">
        <v>37.119569605524497</v>
      </c>
      <c r="M7" s="7">
        <v>31684</v>
      </c>
      <c r="N7" s="4" t="s">
        <v>451</v>
      </c>
      <c r="O7" s="4" t="s">
        <v>471</v>
      </c>
      <c r="P7" s="32">
        <v>-2.4895400000000002E-2</v>
      </c>
      <c r="Q7" s="32">
        <v>1.9692600000000001E-2</v>
      </c>
      <c r="R7" s="32">
        <v>9.7103000000000106E-2</v>
      </c>
      <c r="S7" s="32">
        <v>0.20615800000000001</v>
      </c>
      <c r="T7" s="4">
        <v>16314</v>
      </c>
    </row>
    <row r="8" spans="1:20" x14ac:dyDescent="0.4">
      <c r="A8" s="4" t="s">
        <v>475</v>
      </c>
      <c r="B8" s="4">
        <v>8</v>
      </c>
      <c r="C8" s="4">
        <v>27567574</v>
      </c>
      <c r="D8" s="4" t="s">
        <v>383</v>
      </c>
      <c r="E8" s="4" t="s">
        <v>384</v>
      </c>
      <c r="F8" s="4" t="s">
        <v>0</v>
      </c>
      <c r="G8" s="4" t="s">
        <v>164</v>
      </c>
      <c r="H8" s="32">
        <v>-0.11364</v>
      </c>
      <c r="I8" s="32">
        <v>1.8610000000000002E-2</v>
      </c>
      <c r="J8" s="32">
        <v>5.9142599999999997E-2</v>
      </c>
      <c r="K8" s="11">
        <v>1.01906998895402E-9</v>
      </c>
      <c r="L8" s="32">
        <v>37.288052710101098</v>
      </c>
      <c r="M8" s="7">
        <v>31684</v>
      </c>
      <c r="N8" s="4" t="s">
        <v>451</v>
      </c>
      <c r="O8" s="4" t="s">
        <v>471</v>
      </c>
      <c r="P8" s="32">
        <v>-1.86576E-2</v>
      </c>
      <c r="Q8" s="32">
        <v>2.0867799999999999E-2</v>
      </c>
      <c r="R8" s="32">
        <v>8.7584899999999993E-2</v>
      </c>
      <c r="S8" s="32">
        <v>0.37127700000000002</v>
      </c>
      <c r="T8" s="4">
        <v>16314</v>
      </c>
    </row>
    <row r="9" spans="1:20" x14ac:dyDescent="0.4">
      <c r="A9" s="4" t="s">
        <v>476</v>
      </c>
      <c r="B9" s="4">
        <v>8</v>
      </c>
      <c r="C9" s="4">
        <v>27170788</v>
      </c>
      <c r="D9" s="4" t="s">
        <v>232</v>
      </c>
      <c r="E9" s="4" t="s">
        <v>386</v>
      </c>
      <c r="F9" s="4" t="s">
        <v>0</v>
      </c>
      <c r="G9" s="4" t="s">
        <v>164</v>
      </c>
      <c r="H9" s="32">
        <v>0.114175</v>
      </c>
      <c r="I9" s="32">
        <v>1.15566E-2</v>
      </c>
      <c r="J9" s="32">
        <v>0.140512</v>
      </c>
      <c r="K9" s="11">
        <v>5.1017951447595901E-23</v>
      </c>
      <c r="L9" s="32">
        <v>97.607205102904004</v>
      </c>
      <c r="M9" s="7">
        <v>31684</v>
      </c>
      <c r="N9" s="4" t="s">
        <v>451</v>
      </c>
      <c r="O9" s="4" t="s">
        <v>471</v>
      </c>
      <c r="P9" s="32">
        <v>1.9257E-3</v>
      </c>
      <c r="Q9" s="32">
        <v>1.6547699999999999E-2</v>
      </c>
      <c r="R9" s="32">
        <v>0.14718600000000001</v>
      </c>
      <c r="S9" s="32">
        <v>0.90735699999999997</v>
      </c>
      <c r="T9" s="4">
        <v>16314</v>
      </c>
    </row>
    <row r="10" spans="1:20" x14ac:dyDescent="0.4">
      <c r="A10" s="4" t="s">
        <v>477</v>
      </c>
      <c r="B10" s="4">
        <v>8</v>
      </c>
      <c r="C10" s="4">
        <v>27405338</v>
      </c>
      <c r="D10" s="4" t="s">
        <v>384</v>
      </c>
      <c r="E10" s="4" t="s">
        <v>383</v>
      </c>
      <c r="F10" s="4" t="s">
        <v>0</v>
      </c>
      <c r="G10" s="4" t="s">
        <v>164</v>
      </c>
      <c r="H10" s="32">
        <v>-0.24013100000000001</v>
      </c>
      <c r="I10" s="32">
        <v>3.2226299999999999E-2</v>
      </c>
      <c r="J10" s="32">
        <v>2.0788299999999999E-2</v>
      </c>
      <c r="K10" s="11">
        <v>9.2356008051410604E-14</v>
      </c>
      <c r="L10" s="32">
        <v>55.523337996249502</v>
      </c>
      <c r="M10" s="7">
        <v>31684</v>
      </c>
      <c r="N10" s="4" t="s">
        <v>451</v>
      </c>
      <c r="O10" s="4" t="s">
        <v>471</v>
      </c>
      <c r="P10" s="32">
        <v>-0.127609</v>
      </c>
      <c r="Q10" s="32">
        <v>6.89472E-2</v>
      </c>
      <c r="R10" s="32">
        <v>7.6066199999999997E-3</v>
      </c>
      <c r="S10" s="32">
        <v>6.4194799999999996E-2</v>
      </c>
      <c r="T10" s="4">
        <v>16314</v>
      </c>
    </row>
    <row r="11" spans="1:20" x14ac:dyDescent="0.4">
      <c r="A11" s="4" t="s">
        <v>478</v>
      </c>
      <c r="B11" s="4">
        <v>8</v>
      </c>
      <c r="C11" s="4">
        <v>27741722</v>
      </c>
      <c r="D11" s="4" t="s">
        <v>232</v>
      </c>
      <c r="E11" s="4" t="s">
        <v>386</v>
      </c>
      <c r="F11" s="4" t="s">
        <v>0</v>
      </c>
      <c r="G11" s="4" t="s">
        <v>164</v>
      </c>
      <c r="H11" s="32">
        <v>0.29613499999999998</v>
      </c>
      <c r="I11" s="32">
        <v>2.3992900000000001E-2</v>
      </c>
      <c r="J11" s="32">
        <v>3.18926E-2</v>
      </c>
      <c r="K11" s="11">
        <v>5.3396632362057595E-35</v>
      </c>
      <c r="L11" s="32">
        <v>152.340013927581</v>
      </c>
      <c r="M11" s="7">
        <v>31684</v>
      </c>
      <c r="N11" s="4" t="s">
        <v>451</v>
      </c>
      <c r="O11" s="4" t="s">
        <v>471</v>
      </c>
      <c r="P11" s="32">
        <v>-4.8728E-2</v>
      </c>
      <c r="Q11" s="32">
        <v>2.8250000000000001E-2</v>
      </c>
      <c r="R11" s="32">
        <v>4.5039700000000002E-2</v>
      </c>
      <c r="S11" s="32">
        <v>8.4547399999999995E-2</v>
      </c>
      <c r="T11" s="4">
        <v>16314</v>
      </c>
    </row>
    <row r="12" spans="1:20" x14ac:dyDescent="0.4">
      <c r="A12" s="4" t="s">
        <v>479</v>
      </c>
      <c r="B12" s="4">
        <v>8</v>
      </c>
      <c r="C12" s="4">
        <v>26983247</v>
      </c>
      <c r="D12" s="4" t="s">
        <v>386</v>
      </c>
      <c r="E12" s="4" t="s">
        <v>232</v>
      </c>
      <c r="F12" s="4" t="s">
        <v>0</v>
      </c>
      <c r="G12" s="4" t="s">
        <v>164</v>
      </c>
      <c r="H12" s="32">
        <v>-7.7713199999999996E-2</v>
      </c>
      <c r="I12" s="32">
        <v>1.3491400000000001E-2</v>
      </c>
      <c r="J12" s="32">
        <v>9.9807599999999996E-2</v>
      </c>
      <c r="K12" s="11">
        <v>8.40129361295539E-9</v>
      </c>
      <c r="L12" s="32">
        <v>33.179936249377299</v>
      </c>
      <c r="M12" s="7">
        <v>31684</v>
      </c>
      <c r="N12" s="4" t="s">
        <v>451</v>
      </c>
      <c r="O12" s="4" t="s">
        <v>471</v>
      </c>
      <c r="P12" s="32">
        <v>-6.1944099999999998E-4</v>
      </c>
      <c r="Q12" s="32">
        <v>1.68798E-2</v>
      </c>
      <c r="R12" s="32">
        <v>0.14091300000000001</v>
      </c>
      <c r="S12" s="32">
        <v>0.97072700000000001</v>
      </c>
      <c r="T12" s="4">
        <v>16314</v>
      </c>
    </row>
    <row r="13" spans="1:20" x14ac:dyDescent="0.4">
      <c r="A13" s="4" t="s">
        <v>480</v>
      </c>
      <c r="B13" s="4">
        <v>8</v>
      </c>
      <c r="C13" s="4">
        <v>27104383</v>
      </c>
      <c r="D13" s="4" t="s">
        <v>386</v>
      </c>
      <c r="E13" s="4" t="s">
        <v>383</v>
      </c>
      <c r="F13" s="4" t="s">
        <v>0</v>
      </c>
      <c r="G13" s="4" t="s">
        <v>164</v>
      </c>
      <c r="H13" s="32">
        <v>-0.111023</v>
      </c>
      <c r="I13" s="32">
        <v>1.8601800000000002E-2</v>
      </c>
      <c r="J13" s="32">
        <v>4.9968400000000003E-2</v>
      </c>
      <c r="K13" s="11">
        <v>2.39590083246383E-9</v>
      </c>
      <c r="L13" s="32">
        <v>35.621809391919399</v>
      </c>
      <c r="M13" s="7">
        <v>31684</v>
      </c>
      <c r="N13" s="4" t="s">
        <v>451</v>
      </c>
      <c r="O13" s="4" t="s">
        <v>471</v>
      </c>
      <c r="P13" s="32">
        <v>-6.4344099999999998E-3</v>
      </c>
      <c r="Q13" s="32">
        <v>2.6505899999999999E-2</v>
      </c>
      <c r="R13" s="32">
        <v>5.1322800000000002E-2</v>
      </c>
      <c r="S13" s="32">
        <v>0.80819600000000003</v>
      </c>
      <c r="T13" s="4">
        <v>16314</v>
      </c>
    </row>
    <row r="14" spans="1:20" x14ac:dyDescent="0.4">
      <c r="A14" s="4" t="s">
        <v>481</v>
      </c>
      <c r="B14" s="4">
        <v>8</v>
      </c>
      <c r="C14" s="4">
        <v>27567885</v>
      </c>
      <c r="D14" s="4" t="s">
        <v>383</v>
      </c>
      <c r="E14" s="4" t="s">
        <v>384</v>
      </c>
      <c r="F14" s="4" t="s">
        <v>0</v>
      </c>
      <c r="G14" s="4" t="s">
        <v>164</v>
      </c>
      <c r="H14" s="32">
        <v>-6.0085800000000002E-2</v>
      </c>
      <c r="I14" s="32">
        <v>8.1388399999999996E-3</v>
      </c>
      <c r="J14" s="32">
        <v>0.38960499999999998</v>
      </c>
      <c r="K14" s="11">
        <v>1.5522788603292599E-13</v>
      </c>
      <c r="L14" s="32">
        <v>54.502782426193598</v>
      </c>
      <c r="M14" s="7">
        <v>31684</v>
      </c>
      <c r="N14" s="4" t="s">
        <v>451</v>
      </c>
      <c r="O14" s="4" t="s">
        <v>471</v>
      </c>
      <c r="P14" s="32">
        <v>-1.51761E-2</v>
      </c>
      <c r="Q14" s="32">
        <v>1.2269E-2</v>
      </c>
      <c r="R14" s="32">
        <v>0.35278599999999999</v>
      </c>
      <c r="S14" s="32">
        <v>0.21610799999999999</v>
      </c>
      <c r="T14" s="4">
        <v>16314</v>
      </c>
    </row>
    <row r="15" spans="1:20" x14ac:dyDescent="0.4">
      <c r="A15" s="4" t="s">
        <v>482</v>
      </c>
      <c r="B15" s="4">
        <v>8</v>
      </c>
      <c r="C15" s="4">
        <v>27820015</v>
      </c>
      <c r="D15" s="4" t="s">
        <v>232</v>
      </c>
      <c r="E15" s="4" t="s">
        <v>384</v>
      </c>
      <c r="F15" s="4" t="s">
        <v>0</v>
      </c>
      <c r="G15" s="4" t="s">
        <v>164</v>
      </c>
      <c r="H15" s="32">
        <v>6.6437099999999999E-2</v>
      </c>
      <c r="I15" s="32">
        <v>1.0119599999999999E-2</v>
      </c>
      <c r="J15" s="32">
        <v>0.190914</v>
      </c>
      <c r="K15" s="11">
        <v>5.1966444595246302E-11</v>
      </c>
      <c r="L15" s="32">
        <v>43.101723986774502</v>
      </c>
      <c r="M15" s="7">
        <v>31684</v>
      </c>
      <c r="N15" s="4" t="s">
        <v>451</v>
      </c>
      <c r="O15" s="4" t="s">
        <v>471</v>
      </c>
      <c r="P15" s="32">
        <v>-1.5803899999999999E-2</v>
      </c>
      <c r="Q15" s="32">
        <v>1.4533600000000001E-2</v>
      </c>
      <c r="R15" s="32">
        <v>0.20183100000000001</v>
      </c>
      <c r="S15" s="32">
        <v>0.27685700000000002</v>
      </c>
      <c r="T15" s="4">
        <v>16314</v>
      </c>
    </row>
    <row r="16" spans="1:20" x14ac:dyDescent="0.4">
      <c r="A16" s="4" t="s">
        <v>483</v>
      </c>
      <c r="B16" s="4">
        <v>8</v>
      </c>
      <c r="C16" s="4">
        <v>27075339</v>
      </c>
      <c r="D16" s="4" t="s">
        <v>386</v>
      </c>
      <c r="E16" s="4" t="s">
        <v>232</v>
      </c>
      <c r="F16" s="4" t="s">
        <v>0</v>
      </c>
      <c r="G16" s="4" t="s">
        <v>164</v>
      </c>
      <c r="H16" s="32">
        <v>0.33004600000000001</v>
      </c>
      <c r="I16" s="32">
        <v>2.1504200000000001E-2</v>
      </c>
      <c r="J16" s="32">
        <v>3.8282499999999997E-2</v>
      </c>
      <c r="K16" s="11">
        <v>3.6539588598903401E-53</v>
      </c>
      <c r="L16" s="32">
        <v>235.56044509319599</v>
      </c>
      <c r="M16" s="7">
        <v>31684</v>
      </c>
      <c r="N16" s="4" t="s">
        <v>451</v>
      </c>
      <c r="O16" s="4" t="s">
        <v>471</v>
      </c>
      <c r="P16" s="32">
        <v>-5.2570199999999997E-2</v>
      </c>
      <c r="Q16" s="32">
        <v>2.51843E-2</v>
      </c>
      <c r="R16" s="32">
        <v>5.6302100000000001E-2</v>
      </c>
      <c r="S16" s="32">
        <v>3.68502E-2</v>
      </c>
      <c r="T16" s="4">
        <v>16314</v>
      </c>
    </row>
    <row r="17" spans="1:20" x14ac:dyDescent="0.4">
      <c r="A17" s="4" t="s">
        <v>484</v>
      </c>
      <c r="B17" s="4">
        <v>8</v>
      </c>
      <c r="C17" s="4">
        <v>26844293</v>
      </c>
      <c r="D17" s="4" t="s">
        <v>386</v>
      </c>
      <c r="E17" s="4" t="s">
        <v>232</v>
      </c>
      <c r="F17" s="4" t="s">
        <v>0</v>
      </c>
      <c r="G17" s="4" t="s">
        <v>164</v>
      </c>
      <c r="H17" s="32">
        <v>4.5735199999999997E-2</v>
      </c>
      <c r="I17" s="32">
        <v>8.3376300000000004E-3</v>
      </c>
      <c r="J17" s="32">
        <v>0.347721</v>
      </c>
      <c r="K17" s="11">
        <v>4.1254483838115198E-8</v>
      </c>
      <c r="L17" s="32">
        <v>30.089566314281299</v>
      </c>
      <c r="M17" s="7">
        <v>31684</v>
      </c>
      <c r="N17" s="4" t="s">
        <v>451</v>
      </c>
      <c r="O17" s="4" t="s">
        <v>471</v>
      </c>
      <c r="P17" s="32">
        <v>-1.45944E-2</v>
      </c>
      <c r="Q17" s="32">
        <v>1.2236800000000001E-2</v>
      </c>
      <c r="R17" s="32">
        <v>0.355188</v>
      </c>
      <c r="S17" s="32">
        <v>0.23300199999999999</v>
      </c>
      <c r="T17" s="4">
        <v>16314</v>
      </c>
    </row>
    <row r="18" spans="1:20" x14ac:dyDescent="0.4">
      <c r="A18" s="4" t="s">
        <v>485</v>
      </c>
      <c r="B18" s="4">
        <v>8</v>
      </c>
      <c r="C18" s="4">
        <v>27576753</v>
      </c>
      <c r="D18" s="4" t="s">
        <v>232</v>
      </c>
      <c r="E18" s="4" t="s">
        <v>386</v>
      </c>
      <c r="F18" s="4" t="s">
        <v>0</v>
      </c>
      <c r="G18" s="4" t="s">
        <v>164</v>
      </c>
      <c r="H18" s="32">
        <v>0.30534800000000001</v>
      </c>
      <c r="I18" s="32">
        <v>5.3870500000000002E-2</v>
      </c>
      <c r="J18" s="32">
        <v>1.5400199999999999E-2</v>
      </c>
      <c r="K18" s="11">
        <v>1.44317470885752E-8</v>
      </c>
      <c r="L18" s="32">
        <v>32.128329602779502</v>
      </c>
      <c r="M18" s="7">
        <v>31684</v>
      </c>
      <c r="N18" s="4" t="s">
        <v>451</v>
      </c>
      <c r="O18" s="4" t="s">
        <v>471</v>
      </c>
      <c r="P18" s="32">
        <v>6.1083300000000004E-3</v>
      </c>
      <c r="Q18" s="32">
        <v>6.9945300000000002E-2</v>
      </c>
      <c r="R18" s="32">
        <v>7.1126000000000002E-3</v>
      </c>
      <c r="S18" s="32">
        <v>0.93040900000000004</v>
      </c>
      <c r="T18" s="4">
        <v>16314</v>
      </c>
    </row>
    <row r="19" spans="1:20" x14ac:dyDescent="0.4">
      <c r="A19" s="4" t="s">
        <v>486</v>
      </c>
      <c r="B19" s="4">
        <v>8</v>
      </c>
      <c r="C19" s="4">
        <v>27392944</v>
      </c>
      <c r="D19" s="4" t="s">
        <v>232</v>
      </c>
      <c r="E19" s="4" t="s">
        <v>386</v>
      </c>
      <c r="F19" s="4" t="s">
        <v>0</v>
      </c>
      <c r="G19" s="4" t="s">
        <v>164</v>
      </c>
      <c r="H19" s="32">
        <v>0.682925</v>
      </c>
      <c r="I19" s="32">
        <v>2.8336900000000002E-2</v>
      </c>
      <c r="J19" s="32">
        <v>2.2653400000000001E-2</v>
      </c>
      <c r="K19" s="11">
        <v>2.4875784444092E-128</v>
      </c>
      <c r="L19" s="32">
        <v>580.81971253561903</v>
      </c>
      <c r="M19" s="7">
        <v>31684</v>
      </c>
      <c r="N19" s="4" t="s">
        <v>451</v>
      </c>
      <c r="O19" s="4" t="s">
        <v>471</v>
      </c>
      <c r="P19" s="32">
        <v>-9.0600399999999998E-2</v>
      </c>
      <c r="Q19" s="32">
        <v>5.80286E-2</v>
      </c>
      <c r="R19" s="32">
        <v>1.0309199999999999E-2</v>
      </c>
      <c r="S19" s="32">
        <v>0.118452</v>
      </c>
      <c r="T19" s="4">
        <v>16314</v>
      </c>
    </row>
    <row r="20" spans="1:20" x14ac:dyDescent="0.4">
      <c r="A20" s="4" t="s">
        <v>487</v>
      </c>
      <c r="B20" s="4">
        <v>8</v>
      </c>
      <c r="C20" s="4">
        <v>27485895</v>
      </c>
      <c r="D20" s="4" t="s">
        <v>383</v>
      </c>
      <c r="E20" s="4" t="s">
        <v>384</v>
      </c>
      <c r="F20" s="4" t="s">
        <v>0</v>
      </c>
      <c r="G20" s="4" t="s">
        <v>164</v>
      </c>
      <c r="H20" s="32">
        <v>-7.1599099999999999E-2</v>
      </c>
      <c r="I20" s="32">
        <v>1.17956E-2</v>
      </c>
      <c r="J20" s="32">
        <v>0.13081300000000001</v>
      </c>
      <c r="K20" s="11">
        <v>1.2792321507594E-9</v>
      </c>
      <c r="L20" s="32">
        <v>36.844702394377997</v>
      </c>
      <c r="M20" s="7">
        <v>31684</v>
      </c>
      <c r="N20" s="4" t="s">
        <v>451</v>
      </c>
      <c r="O20" s="4" t="s">
        <v>471</v>
      </c>
      <c r="P20" s="32">
        <v>-1.53145E-2</v>
      </c>
      <c r="Q20" s="32">
        <v>1.87593E-2</v>
      </c>
      <c r="R20" s="32">
        <v>0.109301</v>
      </c>
      <c r="S20" s="32">
        <v>0.41428999999999999</v>
      </c>
      <c r="T20" s="4">
        <v>16314</v>
      </c>
    </row>
    <row r="21" spans="1:20" x14ac:dyDescent="0.4">
      <c r="A21" s="4" t="s">
        <v>488</v>
      </c>
      <c r="B21" s="4">
        <v>8</v>
      </c>
      <c r="C21" s="4">
        <v>27248894</v>
      </c>
      <c r="D21" s="4" t="s">
        <v>232</v>
      </c>
      <c r="E21" s="4" t="s">
        <v>386</v>
      </c>
      <c r="F21" s="4" t="s">
        <v>0</v>
      </c>
      <c r="G21" s="4" t="s">
        <v>164</v>
      </c>
      <c r="H21" s="32">
        <v>0.43573600000000001</v>
      </c>
      <c r="I21" s="32">
        <v>2.6509399999999999E-2</v>
      </c>
      <c r="J21" s="32">
        <v>2.5243999999999999E-2</v>
      </c>
      <c r="K21" s="11">
        <v>1.03874131001407E-60</v>
      </c>
      <c r="L21" s="32">
        <v>270.17619941713298</v>
      </c>
      <c r="M21" s="7">
        <v>31684</v>
      </c>
      <c r="N21" s="4" t="s">
        <v>451</v>
      </c>
      <c r="O21" s="4" t="s">
        <v>471</v>
      </c>
      <c r="P21" s="32">
        <v>-5.1817599999999998E-2</v>
      </c>
      <c r="Q21" s="32">
        <v>5.46361E-2</v>
      </c>
      <c r="R21" s="32">
        <v>1.20021E-2</v>
      </c>
      <c r="S21" s="32">
        <v>0.34291899999999997</v>
      </c>
      <c r="T21" s="4">
        <v>16314</v>
      </c>
    </row>
    <row r="22" spans="1:20" x14ac:dyDescent="0.4">
      <c r="A22" s="4" t="s">
        <v>489</v>
      </c>
      <c r="B22" s="4">
        <v>8</v>
      </c>
      <c r="C22" s="4">
        <v>27017283</v>
      </c>
      <c r="D22" s="4" t="s">
        <v>383</v>
      </c>
      <c r="E22" s="4" t="s">
        <v>384</v>
      </c>
      <c r="F22" s="4" t="s">
        <v>0</v>
      </c>
      <c r="G22" s="4" t="s">
        <v>164</v>
      </c>
      <c r="H22" s="32">
        <v>0.52780499999999997</v>
      </c>
      <c r="I22" s="32">
        <v>6.3555799999999996E-2</v>
      </c>
      <c r="J22" s="32">
        <v>1.2608899999999999E-2</v>
      </c>
      <c r="K22" s="11">
        <v>1.00162876186239E-16</v>
      </c>
      <c r="L22" s="32">
        <v>68.966251361404503</v>
      </c>
      <c r="M22" s="7">
        <v>31684</v>
      </c>
      <c r="N22" s="4" t="s">
        <v>451</v>
      </c>
      <c r="O22" s="4" t="s">
        <v>471</v>
      </c>
      <c r="P22" s="32">
        <v>-4.1529999999999997E-2</v>
      </c>
      <c r="Q22" s="32">
        <v>8.4754599999999999E-2</v>
      </c>
      <c r="R22" s="32">
        <v>4.7898300000000001E-3</v>
      </c>
      <c r="S22" s="32">
        <v>0.62413300000000005</v>
      </c>
      <c r="T22" s="4">
        <v>16314</v>
      </c>
    </row>
    <row r="23" spans="1:20" x14ac:dyDescent="0.4">
      <c r="A23" s="4" t="s">
        <v>490</v>
      </c>
      <c r="B23" s="4">
        <v>8</v>
      </c>
      <c r="C23" s="4">
        <v>27424988</v>
      </c>
      <c r="D23" s="4" t="s">
        <v>232</v>
      </c>
      <c r="E23" s="4" t="s">
        <v>386</v>
      </c>
      <c r="F23" s="4" t="s">
        <v>0</v>
      </c>
      <c r="G23" s="4" t="s">
        <v>164</v>
      </c>
      <c r="H23" s="32">
        <v>-0.16933000000000001</v>
      </c>
      <c r="I23" s="32">
        <v>1.7133200000000001E-2</v>
      </c>
      <c r="J23" s="32">
        <v>5.83498E-2</v>
      </c>
      <c r="K23" s="11">
        <v>4.9259195243025401E-23</v>
      </c>
      <c r="L23" s="32">
        <v>97.676670558625105</v>
      </c>
      <c r="M23" s="7">
        <v>31684</v>
      </c>
      <c r="N23" s="4" t="s">
        <v>451</v>
      </c>
      <c r="O23" s="4" t="s">
        <v>471</v>
      </c>
      <c r="P23" s="32">
        <v>6.1919200000000001E-2</v>
      </c>
      <c r="Q23" s="32">
        <v>3.4856999999999999E-2</v>
      </c>
      <c r="R23" s="32">
        <v>3.0153099999999999E-2</v>
      </c>
      <c r="S23" s="32">
        <v>7.5671100000000005E-2</v>
      </c>
      <c r="T23" s="4">
        <v>16314</v>
      </c>
    </row>
    <row r="24" spans="1:20" x14ac:dyDescent="0.4">
      <c r="A24" s="4" t="s">
        <v>491</v>
      </c>
      <c r="B24" s="4">
        <v>8</v>
      </c>
      <c r="C24" s="4">
        <v>27565748</v>
      </c>
      <c r="D24" s="4" t="s">
        <v>384</v>
      </c>
      <c r="E24" s="4" t="s">
        <v>383</v>
      </c>
      <c r="F24" s="4" t="s">
        <v>0</v>
      </c>
      <c r="G24" s="4" t="s">
        <v>164</v>
      </c>
      <c r="H24" s="32">
        <v>0.181615</v>
      </c>
      <c r="I24" s="32">
        <v>2.0573500000000002E-2</v>
      </c>
      <c r="J24" s="32">
        <v>3.9847599999999997E-2</v>
      </c>
      <c r="K24" s="11">
        <v>1.0692848693096399E-18</v>
      </c>
      <c r="L24" s="32">
        <v>77.926840478156095</v>
      </c>
      <c r="M24" s="7">
        <v>31684</v>
      </c>
      <c r="N24" s="4" t="s">
        <v>451</v>
      </c>
      <c r="O24" s="4" t="s">
        <v>471</v>
      </c>
      <c r="P24" s="32">
        <v>3.9074900000000003E-2</v>
      </c>
      <c r="Q24" s="32">
        <v>5.27064E-2</v>
      </c>
      <c r="R24" s="32">
        <v>1.3112E-2</v>
      </c>
      <c r="S24" s="32">
        <v>0.45846999999999999</v>
      </c>
      <c r="T24" s="4">
        <v>16314</v>
      </c>
    </row>
    <row r="25" spans="1:20" x14ac:dyDescent="0.4">
      <c r="A25" s="4" t="s">
        <v>492</v>
      </c>
      <c r="B25" s="4">
        <v>8</v>
      </c>
      <c r="C25" s="4">
        <v>26945680</v>
      </c>
      <c r="D25" s="4" t="s">
        <v>383</v>
      </c>
      <c r="E25" s="4" t="s">
        <v>384</v>
      </c>
      <c r="F25" s="4" t="s">
        <v>0</v>
      </c>
      <c r="G25" s="4" t="s">
        <v>164</v>
      </c>
      <c r="H25" s="32">
        <v>9.4014700000000007E-2</v>
      </c>
      <c r="I25" s="32">
        <v>1.28763E-2</v>
      </c>
      <c r="J25" s="32">
        <v>0.108066</v>
      </c>
      <c r="K25" s="11">
        <v>2.8484079644799798E-13</v>
      </c>
      <c r="L25" s="32">
        <v>53.310082660255503</v>
      </c>
      <c r="M25" s="7">
        <v>31684</v>
      </c>
      <c r="N25" s="4" t="s">
        <v>451</v>
      </c>
      <c r="O25" s="4" t="s">
        <v>471</v>
      </c>
      <c r="P25" s="32">
        <v>-3.18021E-2</v>
      </c>
      <c r="Q25" s="32">
        <v>1.72823E-2</v>
      </c>
      <c r="R25" s="32">
        <v>0.13126599999999999</v>
      </c>
      <c r="S25" s="32">
        <v>6.57446E-2</v>
      </c>
      <c r="T25" s="4">
        <v>16314</v>
      </c>
    </row>
    <row r="26" spans="1:20" x14ac:dyDescent="0.4">
      <c r="A26" s="4" t="s">
        <v>493</v>
      </c>
      <c r="B26" s="4">
        <v>8</v>
      </c>
      <c r="C26" s="4">
        <v>27422740</v>
      </c>
      <c r="D26" s="4" t="s">
        <v>232</v>
      </c>
      <c r="E26" s="4" t="s">
        <v>386</v>
      </c>
      <c r="F26" s="4" t="s">
        <v>0</v>
      </c>
      <c r="G26" s="4" t="s">
        <v>164</v>
      </c>
      <c r="H26" s="32">
        <v>0.12964899999999999</v>
      </c>
      <c r="I26" s="32">
        <v>8.0556099999999995E-3</v>
      </c>
      <c r="J26" s="32">
        <v>0.423508</v>
      </c>
      <c r="K26" s="11">
        <v>2.7994385349336401E-58</v>
      </c>
      <c r="L26" s="32">
        <v>259.02487809773498</v>
      </c>
      <c r="M26" s="7">
        <v>31684</v>
      </c>
      <c r="N26" s="4" t="s">
        <v>451</v>
      </c>
      <c r="O26" s="4" t="s">
        <v>471</v>
      </c>
      <c r="P26" s="32">
        <v>-2.9946500000000002E-3</v>
      </c>
      <c r="Q26" s="32">
        <v>1.20927E-2</v>
      </c>
      <c r="R26" s="32">
        <v>0.37245499999999998</v>
      </c>
      <c r="S26" s="32">
        <v>0.80441300000000004</v>
      </c>
      <c r="T26" s="4">
        <v>16314</v>
      </c>
    </row>
    <row r="27" spans="1:20" x14ac:dyDescent="0.4">
      <c r="A27" s="4" t="s">
        <v>494</v>
      </c>
      <c r="B27" s="4">
        <v>8</v>
      </c>
      <c r="C27" s="4">
        <v>27470196</v>
      </c>
      <c r="D27" s="4" t="s">
        <v>383</v>
      </c>
      <c r="E27" s="4" t="s">
        <v>386</v>
      </c>
      <c r="F27" s="4" t="s">
        <v>0</v>
      </c>
      <c r="G27" s="4" t="s">
        <v>164</v>
      </c>
      <c r="H27" s="32">
        <v>0.12847500000000001</v>
      </c>
      <c r="I27" s="32">
        <v>9.1386499999999999E-3</v>
      </c>
      <c r="J27" s="32">
        <v>0.255583</v>
      </c>
      <c r="K27" s="11">
        <v>6.8394108080634098E-45</v>
      </c>
      <c r="L27" s="32">
        <v>197.63923463644599</v>
      </c>
      <c r="M27" s="7">
        <v>31684</v>
      </c>
      <c r="N27" s="4" t="s">
        <v>451</v>
      </c>
      <c r="O27" s="4" t="s">
        <v>471</v>
      </c>
      <c r="P27" s="32">
        <v>-2.36156E-2</v>
      </c>
      <c r="Q27" s="32">
        <v>1.5195800000000001E-2</v>
      </c>
      <c r="R27" s="32">
        <v>0.184475</v>
      </c>
      <c r="S27" s="32">
        <v>0.12016300000000001</v>
      </c>
      <c r="T27" s="4">
        <v>16314</v>
      </c>
    </row>
    <row r="28" spans="1:20" x14ac:dyDescent="0.4">
      <c r="A28" s="4" t="s">
        <v>495</v>
      </c>
      <c r="B28" s="4">
        <v>8</v>
      </c>
      <c r="C28" s="4">
        <v>26913997</v>
      </c>
      <c r="D28" s="4" t="s">
        <v>232</v>
      </c>
      <c r="E28" s="4" t="s">
        <v>386</v>
      </c>
      <c r="F28" s="4" t="s">
        <v>0</v>
      </c>
      <c r="G28" s="4" t="s">
        <v>164</v>
      </c>
      <c r="H28" s="32">
        <v>0.31306</v>
      </c>
      <c r="I28" s="32">
        <v>2.7003699999999999E-2</v>
      </c>
      <c r="J28" s="32">
        <v>2.36723E-2</v>
      </c>
      <c r="K28" s="11">
        <v>4.4601078729161603E-31</v>
      </c>
      <c r="L28" s="32">
        <v>134.40289171777701</v>
      </c>
      <c r="M28" s="7">
        <v>31684</v>
      </c>
      <c r="N28" s="4" t="s">
        <v>451</v>
      </c>
      <c r="O28" s="4" t="s">
        <v>471</v>
      </c>
      <c r="P28" s="32">
        <v>6.2755500000000002E-4</v>
      </c>
      <c r="Q28" s="32">
        <v>4.79196E-2</v>
      </c>
      <c r="R28" s="32">
        <v>1.56194E-2</v>
      </c>
      <c r="S28" s="32">
        <v>0.98955099999999996</v>
      </c>
      <c r="T28" s="4">
        <v>16314</v>
      </c>
    </row>
    <row r="29" spans="1:20" x14ac:dyDescent="0.4">
      <c r="A29" s="4" t="s">
        <v>496</v>
      </c>
      <c r="B29" s="4">
        <v>8</v>
      </c>
      <c r="C29" s="4">
        <v>27474599</v>
      </c>
      <c r="D29" s="4" t="s">
        <v>383</v>
      </c>
      <c r="E29" s="4" t="s">
        <v>384</v>
      </c>
      <c r="F29" s="4" t="s">
        <v>0</v>
      </c>
      <c r="G29" s="4" t="s">
        <v>164</v>
      </c>
      <c r="H29" s="32">
        <v>-0.143482</v>
      </c>
      <c r="I29" s="32">
        <v>8.2204900000000004E-3</v>
      </c>
      <c r="J29" s="32">
        <v>0.36674299999999999</v>
      </c>
      <c r="K29" s="11">
        <v>3.1987911443611799E-68</v>
      </c>
      <c r="L29" s="32">
        <v>304.64877253570899</v>
      </c>
      <c r="M29" s="7">
        <v>31684</v>
      </c>
      <c r="N29" s="4" t="s">
        <v>451</v>
      </c>
      <c r="O29" s="4" t="s">
        <v>471</v>
      </c>
      <c r="P29" s="32">
        <v>1.4835900000000001E-2</v>
      </c>
      <c r="Q29" s="32">
        <v>1.2235899999999999E-2</v>
      </c>
      <c r="R29" s="32">
        <v>0.36102099999999998</v>
      </c>
      <c r="S29" s="32">
        <v>0.225324</v>
      </c>
      <c r="T29" s="4">
        <v>16314</v>
      </c>
    </row>
    <row r="30" spans="1:20" x14ac:dyDescent="0.4">
      <c r="A30" s="4" t="s">
        <v>497</v>
      </c>
      <c r="B30" s="4">
        <v>8</v>
      </c>
      <c r="C30" s="4">
        <v>27453763</v>
      </c>
      <c r="D30" s="4" t="s">
        <v>383</v>
      </c>
      <c r="E30" s="4" t="s">
        <v>384</v>
      </c>
      <c r="F30" s="4" t="s">
        <v>0</v>
      </c>
      <c r="G30" s="4" t="s">
        <v>164</v>
      </c>
      <c r="H30" s="32">
        <v>-0.12559000000000001</v>
      </c>
      <c r="I30" s="32">
        <v>8.80359E-3</v>
      </c>
      <c r="J30" s="32">
        <v>0.30777500000000002</v>
      </c>
      <c r="K30" s="11">
        <v>3.5761695046730303E-46</v>
      </c>
      <c r="L30" s="32">
        <v>203.51222573145</v>
      </c>
      <c r="M30" s="7">
        <v>31684</v>
      </c>
      <c r="N30" s="4" t="s">
        <v>451</v>
      </c>
      <c r="O30" s="4" t="s">
        <v>471</v>
      </c>
      <c r="P30" s="32">
        <v>6.3941900000000001E-3</v>
      </c>
      <c r="Q30" s="32">
        <v>1.21788E-2</v>
      </c>
      <c r="R30" s="32">
        <v>0.37234</v>
      </c>
      <c r="S30" s="32">
        <v>0.59956500000000001</v>
      </c>
      <c r="T30" s="4">
        <v>16314</v>
      </c>
    </row>
    <row r="31" spans="1:20" x14ac:dyDescent="0.4">
      <c r="A31" s="4" t="s">
        <v>498</v>
      </c>
      <c r="B31" s="4">
        <v>8</v>
      </c>
      <c r="C31" s="4">
        <v>27190175</v>
      </c>
      <c r="D31" s="4" t="s">
        <v>232</v>
      </c>
      <c r="E31" s="4" t="s">
        <v>383</v>
      </c>
      <c r="F31" s="4" t="s">
        <v>0</v>
      </c>
      <c r="G31" s="4" t="s">
        <v>164</v>
      </c>
      <c r="H31" s="32">
        <v>-9.0943800000000005E-2</v>
      </c>
      <c r="I31" s="32">
        <v>8.9414799999999999E-3</v>
      </c>
      <c r="J31" s="32">
        <v>0.28290700000000002</v>
      </c>
      <c r="K31" s="11">
        <v>2.6714956860065601E-24</v>
      </c>
      <c r="L31" s="32">
        <v>103.449256743104</v>
      </c>
      <c r="M31" s="7">
        <v>31684</v>
      </c>
      <c r="N31" s="4" t="s">
        <v>451</v>
      </c>
      <c r="O31" s="4" t="s">
        <v>471</v>
      </c>
      <c r="P31" s="32">
        <v>2.4693099999999999E-2</v>
      </c>
      <c r="Q31" s="32">
        <v>1.3024300000000001E-2</v>
      </c>
      <c r="R31" s="32">
        <v>0.28060299999999999</v>
      </c>
      <c r="S31" s="32">
        <v>5.7969600000000003E-2</v>
      </c>
      <c r="T31" s="4">
        <v>16314</v>
      </c>
    </row>
    <row r="32" spans="1:20" x14ac:dyDescent="0.4">
      <c r="A32" s="4" t="s">
        <v>499</v>
      </c>
      <c r="B32" s="4">
        <v>8</v>
      </c>
      <c r="C32" s="4">
        <v>27336978</v>
      </c>
      <c r="D32" s="4" t="s">
        <v>232</v>
      </c>
      <c r="E32" s="4" t="s">
        <v>386</v>
      </c>
      <c r="F32" s="4" t="s">
        <v>0</v>
      </c>
      <c r="G32" s="4" t="s">
        <v>164</v>
      </c>
      <c r="H32" s="32">
        <v>-0.13198299999999999</v>
      </c>
      <c r="I32" s="32">
        <v>9.7343699999999991E-3</v>
      </c>
      <c r="J32" s="32">
        <v>0.20943999999999999</v>
      </c>
      <c r="K32" s="11">
        <v>7.0609398996437999E-42</v>
      </c>
      <c r="L32" s="32">
        <v>183.83165296352999</v>
      </c>
      <c r="M32" s="7">
        <v>31684</v>
      </c>
      <c r="N32" s="4" t="s">
        <v>451</v>
      </c>
      <c r="O32" s="4" t="s">
        <v>471</v>
      </c>
      <c r="P32" s="32">
        <v>-1.021E-2</v>
      </c>
      <c r="Q32" s="32">
        <v>1.2360299999999999E-2</v>
      </c>
      <c r="R32" s="32">
        <v>0.33739000000000002</v>
      </c>
      <c r="S32" s="32">
        <v>0.40878599999999998</v>
      </c>
      <c r="T32" s="4">
        <v>16314</v>
      </c>
    </row>
    <row r="33" spans="1:20" x14ac:dyDescent="0.4">
      <c r="A33" s="4" t="s">
        <v>500</v>
      </c>
      <c r="B33" s="4">
        <v>8</v>
      </c>
      <c r="C33" s="4">
        <v>27413421</v>
      </c>
      <c r="D33" s="4" t="s">
        <v>386</v>
      </c>
      <c r="E33" s="4" t="s">
        <v>383</v>
      </c>
      <c r="F33" s="4" t="s">
        <v>0</v>
      </c>
      <c r="G33" s="4" t="s">
        <v>164</v>
      </c>
      <c r="H33" s="32">
        <v>0.13914699999999999</v>
      </c>
      <c r="I33" s="32">
        <v>8.00295E-3</v>
      </c>
      <c r="J33" s="32">
        <v>0.42925099999999999</v>
      </c>
      <c r="K33" s="11">
        <v>1.03578264757948E-67</v>
      </c>
      <c r="L33" s="32">
        <v>302.30650173899397</v>
      </c>
      <c r="M33" s="7">
        <v>31684</v>
      </c>
      <c r="N33" s="4" t="s">
        <v>451</v>
      </c>
      <c r="O33" s="4" t="s">
        <v>471</v>
      </c>
      <c r="P33" s="32">
        <v>1.12596E-2</v>
      </c>
      <c r="Q33" s="32">
        <v>1.1846000000000001E-2</v>
      </c>
      <c r="R33" s="32">
        <v>0.419047</v>
      </c>
      <c r="S33" s="32">
        <v>0.34186100000000003</v>
      </c>
      <c r="T33" s="4">
        <v>16314</v>
      </c>
    </row>
    <row r="34" spans="1:20" x14ac:dyDescent="0.4">
      <c r="A34" s="4" t="s">
        <v>501</v>
      </c>
      <c r="B34" s="4">
        <v>8</v>
      </c>
      <c r="C34" s="4">
        <v>27364787</v>
      </c>
      <c r="D34" s="4" t="s">
        <v>383</v>
      </c>
      <c r="E34" s="4" t="s">
        <v>384</v>
      </c>
      <c r="F34" s="4" t="s">
        <v>0</v>
      </c>
      <c r="G34" s="4" t="s">
        <v>164</v>
      </c>
      <c r="H34" s="32">
        <v>-0.163412</v>
      </c>
      <c r="I34" s="32">
        <v>1.5481399999999999E-2</v>
      </c>
      <c r="J34" s="32">
        <v>7.0596400000000004E-2</v>
      </c>
      <c r="K34" s="11">
        <v>4.7971441423609298E-26</v>
      </c>
      <c r="L34" s="32">
        <v>111.41596521989</v>
      </c>
      <c r="M34" s="7">
        <v>31684</v>
      </c>
      <c r="N34" s="4" t="s">
        <v>451</v>
      </c>
      <c r="O34" s="4" t="s">
        <v>471</v>
      </c>
      <c r="P34" s="32">
        <v>-2.7640899999999999E-2</v>
      </c>
      <c r="Q34" s="32">
        <v>2.8850199999999999E-2</v>
      </c>
      <c r="R34" s="32">
        <v>4.38539999999999E-2</v>
      </c>
      <c r="S34" s="32">
        <v>0.33801999999999999</v>
      </c>
      <c r="T34" s="4">
        <v>16314</v>
      </c>
    </row>
    <row r="35" spans="1:20" x14ac:dyDescent="0.4">
      <c r="A35" s="4" t="s">
        <v>502</v>
      </c>
      <c r="B35" s="4">
        <v>8</v>
      </c>
      <c r="C35" s="4">
        <v>27326127</v>
      </c>
      <c r="D35" s="4" t="s">
        <v>386</v>
      </c>
      <c r="E35" s="4" t="s">
        <v>232</v>
      </c>
      <c r="F35" s="4" t="s">
        <v>0</v>
      </c>
      <c r="G35" s="4" t="s">
        <v>164</v>
      </c>
      <c r="H35" s="32">
        <v>-0.121974</v>
      </c>
      <c r="I35" s="32">
        <v>7.91619E-3</v>
      </c>
      <c r="J35" s="32">
        <v>0.507216</v>
      </c>
      <c r="K35" s="11">
        <v>1.4423924625077099E-53</v>
      </c>
      <c r="L35" s="32">
        <v>237.411697796059</v>
      </c>
      <c r="M35" s="7">
        <v>31684</v>
      </c>
      <c r="N35" s="4" t="s">
        <v>451</v>
      </c>
      <c r="O35" s="4" t="s">
        <v>471</v>
      </c>
      <c r="P35" s="32">
        <v>-2.6458100000000002E-3</v>
      </c>
      <c r="Q35" s="32">
        <v>1.17213E-2</v>
      </c>
      <c r="R35" s="32">
        <v>0.53549100000000005</v>
      </c>
      <c r="S35" s="32">
        <v>0.82141399999999998</v>
      </c>
      <c r="T35" s="4">
        <v>16314</v>
      </c>
    </row>
    <row r="36" spans="1:20" x14ac:dyDescent="0.4">
      <c r="A36" s="4" t="s">
        <v>503</v>
      </c>
      <c r="B36" s="4">
        <v>8</v>
      </c>
      <c r="C36" s="4">
        <v>27417024</v>
      </c>
      <c r="D36" s="4" t="s">
        <v>232</v>
      </c>
      <c r="E36" s="4" t="s">
        <v>386</v>
      </c>
      <c r="F36" s="4" t="s">
        <v>0</v>
      </c>
      <c r="G36" s="4" t="s">
        <v>164</v>
      </c>
      <c r="H36" s="32">
        <v>-6.1771899999999998E-2</v>
      </c>
      <c r="I36" s="32">
        <v>1.0803399999999999E-2</v>
      </c>
      <c r="J36" s="32">
        <v>0.16097900000000001</v>
      </c>
      <c r="K36" s="11">
        <v>1.0789914963264501E-8</v>
      </c>
      <c r="L36" s="32">
        <v>32.693469164078302</v>
      </c>
      <c r="M36" s="7">
        <v>31684</v>
      </c>
      <c r="N36" s="4" t="s">
        <v>451</v>
      </c>
      <c r="O36" s="4" t="s">
        <v>471</v>
      </c>
      <c r="P36" s="32">
        <v>4.9283900000000002E-4</v>
      </c>
      <c r="Q36" s="32">
        <v>1.5508299999999999E-2</v>
      </c>
      <c r="R36" s="32">
        <v>0.171371</v>
      </c>
      <c r="S36" s="32">
        <v>0.97464799999999996</v>
      </c>
      <c r="T36" s="4">
        <v>16314</v>
      </c>
    </row>
    <row r="37" spans="1:20" x14ac:dyDescent="0.4">
      <c r="A37" s="4" t="s">
        <v>504</v>
      </c>
      <c r="B37" s="4">
        <v>8</v>
      </c>
      <c r="C37" s="4">
        <v>27168902</v>
      </c>
      <c r="D37" s="4" t="s">
        <v>232</v>
      </c>
      <c r="E37" s="4" t="s">
        <v>386</v>
      </c>
      <c r="F37" s="4" t="s">
        <v>0</v>
      </c>
      <c r="G37" s="4" t="s">
        <v>164</v>
      </c>
      <c r="H37" s="32">
        <v>7.3741200000000007E-2</v>
      </c>
      <c r="I37" s="32">
        <v>7.99068E-3</v>
      </c>
      <c r="J37" s="32">
        <v>0.45674100000000001</v>
      </c>
      <c r="K37" s="11">
        <v>2.74701673199084E-20</v>
      </c>
      <c r="L37" s="32">
        <v>85.163386627464604</v>
      </c>
      <c r="M37" s="7">
        <v>31684</v>
      </c>
      <c r="N37" s="4" t="s">
        <v>451</v>
      </c>
      <c r="O37" s="4" t="s">
        <v>471</v>
      </c>
      <c r="P37" s="32">
        <v>-3.15374E-2</v>
      </c>
      <c r="Q37" s="32">
        <v>1.1654599999999999E-2</v>
      </c>
      <c r="R37" s="32">
        <v>0.489894</v>
      </c>
      <c r="S37" s="32">
        <v>6.80957E-3</v>
      </c>
      <c r="T37" s="4">
        <v>16314</v>
      </c>
    </row>
    <row r="38" spans="1:20" x14ac:dyDescent="0.4">
      <c r="A38" s="4" t="s">
        <v>505</v>
      </c>
      <c r="B38" s="4">
        <v>8</v>
      </c>
      <c r="C38" s="4">
        <v>27044821</v>
      </c>
      <c r="D38" s="4" t="s">
        <v>232</v>
      </c>
      <c r="E38" s="4" t="s">
        <v>386</v>
      </c>
      <c r="F38" s="4" t="s">
        <v>0</v>
      </c>
      <c r="G38" s="4" t="s">
        <v>164</v>
      </c>
      <c r="H38" s="32">
        <v>0.20122999999999999</v>
      </c>
      <c r="I38" s="32">
        <v>2.3573199999999999E-2</v>
      </c>
      <c r="J38" s="32">
        <v>3.1237299999999999E-2</v>
      </c>
      <c r="K38" s="11">
        <v>1.3848185230645399E-17</v>
      </c>
      <c r="L38" s="32">
        <v>72.869933411496802</v>
      </c>
      <c r="M38" s="7">
        <v>31684</v>
      </c>
      <c r="N38" s="4" t="s">
        <v>451</v>
      </c>
      <c r="O38" s="4" t="s">
        <v>471</v>
      </c>
      <c r="P38" s="32">
        <v>-6.0458899999999999E-3</v>
      </c>
      <c r="Q38" s="32">
        <v>3.2700699999999999E-2</v>
      </c>
      <c r="R38" s="32">
        <v>3.34782E-2</v>
      </c>
      <c r="S38" s="32">
        <v>0.85331900000000005</v>
      </c>
      <c r="T38" s="4">
        <v>16314</v>
      </c>
    </row>
    <row r="39" spans="1:20" x14ac:dyDescent="0.4">
      <c r="A39" s="4" t="s">
        <v>506</v>
      </c>
      <c r="B39" s="4">
        <v>8</v>
      </c>
      <c r="C39" s="4">
        <v>27272643</v>
      </c>
      <c r="D39" s="4" t="s">
        <v>383</v>
      </c>
      <c r="E39" s="4" t="s">
        <v>384</v>
      </c>
      <c r="F39" s="4" t="s">
        <v>0</v>
      </c>
      <c r="G39" s="4" t="s">
        <v>164</v>
      </c>
      <c r="H39" s="32">
        <v>-0.166856</v>
      </c>
      <c r="I39" s="32">
        <v>1.6176099999999999E-2</v>
      </c>
      <c r="J39" s="32">
        <v>6.5629900000000005E-2</v>
      </c>
      <c r="K39" s="11">
        <v>6.0299602840462403E-25</v>
      </c>
      <c r="L39" s="32">
        <v>106.39862367883801</v>
      </c>
      <c r="M39" s="7">
        <v>31684</v>
      </c>
      <c r="N39" s="4" t="s">
        <v>451</v>
      </c>
      <c r="O39" s="4" t="s">
        <v>471</v>
      </c>
      <c r="P39" s="32">
        <v>4.38179E-3</v>
      </c>
      <c r="Q39" s="32">
        <v>1.97507E-2</v>
      </c>
      <c r="R39" s="32">
        <v>9.6638299999999996E-2</v>
      </c>
      <c r="S39" s="32">
        <v>0.82442700000000002</v>
      </c>
      <c r="T39" s="4">
        <v>16314</v>
      </c>
    </row>
    <row r="40" spans="1:20" x14ac:dyDescent="0.4">
      <c r="A40" s="4" t="s">
        <v>507</v>
      </c>
      <c r="B40" s="4">
        <v>8</v>
      </c>
      <c r="C40" s="4">
        <v>27240555</v>
      </c>
      <c r="D40" s="4" t="s">
        <v>384</v>
      </c>
      <c r="E40" s="4" t="s">
        <v>232</v>
      </c>
      <c r="F40" s="4" t="s">
        <v>0</v>
      </c>
      <c r="G40" s="4" t="s">
        <v>164</v>
      </c>
      <c r="H40" s="32">
        <v>0.12850500000000001</v>
      </c>
      <c r="I40" s="32">
        <v>7.9296499999999999E-3</v>
      </c>
      <c r="J40" s="32">
        <v>0.51095000000000002</v>
      </c>
      <c r="K40" s="11">
        <v>4.6012266386601204E-59</v>
      </c>
      <c r="L40" s="32">
        <v>262.622550256186</v>
      </c>
      <c r="M40" s="7">
        <v>31684</v>
      </c>
      <c r="N40" s="4" t="s">
        <v>451</v>
      </c>
      <c r="O40" s="4" t="s">
        <v>471</v>
      </c>
      <c r="P40" s="32">
        <v>-1.3898000000000001E-2</v>
      </c>
      <c r="Q40" s="32">
        <v>1.17091E-2</v>
      </c>
      <c r="R40" s="32">
        <v>0.52085000000000004</v>
      </c>
      <c r="S40" s="32">
        <v>0.23524999999999999</v>
      </c>
      <c r="T40" s="4">
        <v>16314</v>
      </c>
    </row>
    <row r="41" spans="1:20" x14ac:dyDescent="0.4">
      <c r="A41" s="4" t="s">
        <v>508</v>
      </c>
      <c r="B41" s="4">
        <v>8</v>
      </c>
      <c r="C41" s="4">
        <v>27101279</v>
      </c>
      <c r="D41" s="4" t="s">
        <v>383</v>
      </c>
      <c r="E41" s="4" t="s">
        <v>384</v>
      </c>
      <c r="F41" s="4" t="s">
        <v>0</v>
      </c>
      <c r="G41" s="4" t="s">
        <v>164</v>
      </c>
      <c r="H41" s="32">
        <v>-0.119488</v>
      </c>
      <c r="I41" s="32">
        <v>1.2147E-2</v>
      </c>
      <c r="J41" s="32">
        <v>0.12135</v>
      </c>
      <c r="K41" s="11">
        <v>7.8132312010944595E-23</v>
      </c>
      <c r="L41" s="32">
        <v>96.763266543119101</v>
      </c>
      <c r="M41" s="7">
        <v>31684</v>
      </c>
      <c r="N41" s="4" t="s">
        <v>451</v>
      </c>
      <c r="O41" s="4" t="s">
        <v>471</v>
      </c>
      <c r="P41" s="32">
        <v>3.0565599999999998E-2</v>
      </c>
      <c r="Q41" s="32">
        <v>1.6029000000000002E-2</v>
      </c>
      <c r="R41" s="32">
        <v>0.157275</v>
      </c>
      <c r="S41" s="32">
        <v>5.6534000000000001E-2</v>
      </c>
      <c r="T41" s="4">
        <v>16314</v>
      </c>
    </row>
    <row r="42" spans="1:20" x14ac:dyDescent="0.4">
      <c r="A42" s="4" t="s">
        <v>509</v>
      </c>
      <c r="B42" s="4">
        <v>8</v>
      </c>
      <c r="C42" s="4">
        <v>27373923</v>
      </c>
      <c r="D42" s="4" t="s">
        <v>384</v>
      </c>
      <c r="E42" s="4" t="s">
        <v>383</v>
      </c>
      <c r="F42" s="4" t="s">
        <v>0</v>
      </c>
      <c r="G42" s="4" t="s">
        <v>164</v>
      </c>
      <c r="H42" s="32">
        <v>0.56679199999999996</v>
      </c>
      <c r="I42" s="32">
        <v>1.0219199999999999E-2</v>
      </c>
      <c r="J42" s="32">
        <v>0.16494400000000001</v>
      </c>
      <c r="K42" s="4">
        <v>0</v>
      </c>
      <c r="L42" s="32">
        <v>3076.1933280791</v>
      </c>
      <c r="M42" s="7">
        <v>31684</v>
      </c>
      <c r="N42" s="4" t="s">
        <v>451</v>
      </c>
      <c r="O42" s="4" t="s">
        <v>471</v>
      </c>
      <c r="P42" s="32">
        <v>-6.8795499999999999E-3</v>
      </c>
      <c r="Q42" s="32">
        <v>1.7687100000000001E-2</v>
      </c>
      <c r="R42" s="32">
        <v>0.124346</v>
      </c>
      <c r="S42" s="32">
        <v>0.69730700000000001</v>
      </c>
      <c r="T42" s="4">
        <v>16314</v>
      </c>
    </row>
    <row r="43" spans="1:20" x14ac:dyDescent="0.4">
      <c r="A43" s="4" t="s">
        <v>510</v>
      </c>
      <c r="B43" s="4">
        <v>8</v>
      </c>
      <c r="C43" s="4">
        <v>27423338</v>
      </c>
      <c r="D43" s="4" t="s">
        <v>383</v>
      </c>
      <c r="E43" s="4" t="s">
        <v>384</v>
      </c>
      <c r="F43" s="4" t="s">
        <v>0</v>
      </c>
      <c r="G43" s="4" t="s">
        <v>164</v>
      </c>
      <c r="H43" s="32">
        <v>-9.1587299999999996E-2</v>
      </c>
      <c r="I43" s="32">
        <v>1.5141399999999999E-2</v>
      </c>
      <c r="J43" s="32">
        <v>7.5114200000000006E-2</v>
      </c>
      <c r="K43" s="11">
        <v>1.4592869939827401E-9</v>
      </c>
      <c r="L43" s="32">
        <v>36.587981184328001</v>
      </c>
      <c r="M43" s="7">
        <v>31684</v>
      </c>
      <c r="N43" s="4" t="s">
        <v>451</v>
      </c>
      <c r="O43" s="4" t="s">
        <v>471</v>
      </c>
      <c r="P43" s="32">
        <v>-2.5371999999999999E-2</v>
      </c>
      <c r="Q43" s="32">
        <v>1.89807E-2</v>
      </c>
      <c r="R43" s="32">
        <v>0.105042</v>
      </c>
      <c r="S43" s="32">
        <v>0.181311</v>
      </c>
      <c r="T43" s="4">
        <v>16314</v>
      </c>
    </row>
    <row r="44" spans="1:20" x14ac:dyDescent="0.4">
      <c r="A44" s="4" t="s">
        <v>511</v>
      </c>
      <c r="B44" s="4">
        <v>8</v>
      </c>
      <c r="C44" s="4">
        <v>26745249</v>
      </c>
      <c r="D44" s="4" t="s">
        <v>386</v>
      </c>
      <c r="E44" s="4" t="s">
        <v>232</v>
      </c>
      <c r="F44" s="4" t="s">
        <v>0</v>
      </c>
      <c r="G44" s="4" t="s">
        <v>164</v>
      </c>
      <c r="H44" s="32">
        <v>-0.11165600000000001</v>
      </c>
      <c r="I44" s="32">
        <v>1.79916E-2</v>
      </c>
      <c r="J44" s="32">
        <v>5.15211E-2</v>
      </c>
      <c r="K44" s="11">
        <v>5.4347672834355705E-10</v>
      </c>
      <c r="L44" s="32">
        <v>38.514525960078302</v>
      </c>
      <c r="M44" s="7">
        <v>31684</v>
      </c>
      <c r="N44" s="4" t="s">
        <v>451</v>
      </c>
      <c r="O44" s="4" t="s">
        <v>471</v>
      </c>
      <c r="P44" s="32">
        <v>-4.9408300000000002E-2</v>
      </c>
      <c r="Q44" s="32">
        <v>3.35762E-2</v>
      </c>
      <c r="R44" s="32">
        <v>3.1996499999999997E-2</v>
      </c>
      <c r="S44" s="32">
        <v>0.141149</v>
      </c>
      <c r="T44" s="4">
        <v>16314</v>
      </c>
    </row>
    <row r="45" spans="1:20" x14ac:dyDescent="0.4">
      <c r="A45" s="4" t="s">
        <v>512</v>
      </c>
      <c r="B45" s="4">
        <v>8</v>
      </c>
      <c r="C45" s="4">
        <v>27557883</v>
      </c>
      <c r="D45" s="4" t="s">
        <v>232</v>
      </c>
      <c r="E45" s="4" t="s">
        <v>386</v>
      </c>
      <c r="F45" s="4" t="s">
        <v>0</v>
      </c>
      <c r="G45" s="4" t="s">
        <v>164</v>
      </c>
      <c r="H45" s="32">
        <v>-8.3037700000000006E-2</v>
      </c>
      <c r="I45" s="32">
        <v>1.02775E-2</v>
      </c>
      <c r="J45" s="32">
        <v>0.185701</v>
      </c>
      <c r="K45" s="11">
        <v>6.4999728163399196E-16</v>
      </c>
      <c r="L45" s="32">
        <v>65.279324541019093</v>
      </c>
      <c r="M45" s="7">
        <v>31684</v>
      </c>
      <c r="N45" s="4" t="s">
        <v>451</v>
      </c>
      <c r="O45" s="4" t="s">
        <v>471</v>
      </c>
      <c r="P45" s="32">
        <v>-2.3279300000000002E-3</v>
      </c>
      <c r="Q45" s="32">
        <v>1.5448099999999999E-2</v>
      </c>
      <c r="R45" s="32">
        <v>0.17269499999999999</v>
      </c>
      <c r="S45" s="32">
        <v>0.88021700000000003</v>
      </c>
      <c r="T45" s="4">
        <v>16314</v>
      </c>
    </row>
    <row r="46" spans="1:20" x14ac:dyDescent="0.4">
      <c r="A46" s="4" t="s">
        <v>513</v>
      </c>
      <c r="B46" s="4">
        <v>8</v>
      </c>
      <c r="C46" s="4">
        <v>27561139</v>
      </c>
      <c r="D46" s="4" t="s">
        <v>384</v>
      </c>
      <c r="E46" s="4" t="s">
        <v>386</v>
      </c>
      <c r="F46" s="4" t="s">
        <v>0</v>
      </c>
      <c r="G46" s="4" t="s">
        <v>164</v>
      </c>
      <c r="H46" s="32">
        <v>0.122154</v>
      </c>
      <c r="I46" s="32">
        <v>8.4587199999999994E-3</v>
      </c>
      <c r="J46" s="32">
        <v>0.326546</v>
      </c>
      <c r="K46" s="11">
        <v>2.8487222514233499E-47</v>
      </c>
      <c r="L46" s="32">
        <v>208.54802776633599</v>
      </c>
      <c r="M46" s="7">
        <v>31684</v>
      </c>
      <c r="N46" s="4" t="s">
        <v>451</v>
      </c>
      <c r="O46" s="4" t="s">
        <v>471</v>
      </c>
      <c r="P46" s="32">
        <v>-2.5938699999999999E-3</v>
      </c>
      <c r="Q46" s="32">
        <v>1.1961100000000001E-2</v>
      </c>
      <c r="R46" s="32">
        <v>0.39450299999999999</v>
      </c>
      <c r="S46" s="32">
        <v>0.828318</v>
      </c>
      <c r="T46" s="4">
        <v>16314</v>
      </c>
    </row>
    <row r="47" spans="1:20" x14ac:dyDescent="0.4">
      <c r="A47" s="4" t="s">
        <v>514</v>
      </c>
      <c r="B47" s="4">
        <v>8</v>
      </c>
      <c r="C47" s="4">
        <v>27406353</v>
      </c>
      <c r="D47" s="4" t="s">
        <v>383</v>
      </c>
      <c r="E47" s="4" t="s">
        <v>232</v>
      </c>
      <c r="F47" s="4" t="s">
        <v>0</v>
      </c>
      <c r="G47" s="4" t="s">
        <v>164</v>
      </c>
      <c r="H47" s="32">
        <v>0.27997899999999998</v>
      </c>
      <c r="I47" s="32">
        <v>1.0030799999999999E-2</v>
      </c>
      <c r="J47" s="32">
        <v>0.189581</v>
      </c>
      <c r="K47" s="11">
        <v>1.9116614413065901E-171</v>
      </c>
      <c r="L47" s="32">
        <v>779.07590620211795</v>
      </c>
      <c r="M47" s="7">
        <v>31684</v>
      </c>
      <c r="N47" s="4" t="s">
        <v>451</v>
      </c>
      <c r="O47" s="4" t="s">
        <v>471</v>
      </c>
      <c r="P47" s="32">
        <v>7.35756E-3</v>
      </c>
      <c r="Q47" s="32">
        <v>1.6634599999999999E-2</v>
      </c>
      <c r="R47" s="32">
        <v>0.144345</v>
      </c>
      <c r="S47" s="32">
        <v>0.65827000000000002</v>
      </c>
      <c r="T47" s="4">
        <v>16314</v>
      </c>
    </row>
    <row r="48" spans="1:20" x14ac:dyDescent="0.4">
      <c r="A48" s="4" t="s">
        <v>515</v>
      </c>
      <c r="B48" s="4">
        <v>8</v>
      </c>
      <c r="C48" s="4">
        <v>27341183</v>
      </c>
      <c r="D48" s="4" t="s">
        <v>386</v>
      </c>
      <c r="E48" s="4" t="s">
        <v>232</v>
      </c>
      <c r="F48" s="4" t="s">
        <v>0</v>
      </c>
      <c r="G48" s="4" t="s">
        <v>164</v>
      </c>
      <c r="H48" s="32">
        <v>0.30234699999999998</v>
      </c>
      <c r="I48" s="32">
        <v>1.6096200000000001E-2</v>
      </c>
      <c r="J48" s="32">
        <v>6.8184599999999998E-2</v>
      </c>
      <c r="K48" s="11">
        <v>1.0257289256863701E-78</v>
      </c>
      <c r="L48" s="32">
        <v>352.82927164779198</v>
      </c>
      <c r="M48" s="7">
        <v>31684</v>
      </c>
      <c r="N48" s="4" t="s">
        <v>451</v>
      </c>
      <c r="O48" s="4" t="s">
        <v>471</v>
      </c>
      <c r="P48" s="32">
        <v>-1.23885E-2</v>
      </c>
      <c r="Q48" s="32">
        <v>2.6628800000000001E-2</v>
      </c>
      <c r="R48" s="32">
        <v>5.04562E-2</v>
      </c>
      <c r="S48" s="32">
        <v>0.64176599999999995</v>
      </c>
      <c r="T48" s="4">
        <v>16314</v>
      </c>
    </row>
    <row r="49" spans="1:20" x14ac:dyDescent="0.4">
      <c r="A49" s="4" t="s">
        <v>516</v>
      </c>
      <c r="B49" s="4">
        <v>8</v>
      </c>
      <c r="C49" s="4">
        <v>27320636</v>
      </c>
      <c r="D49" s="4" t="s">
        <v>232</v>
      </c>
      <c r="E49" s="4" t="s">
        <v>386</v>
      </c>
      <c r="F49" s="4" t="s">
        <v>0</v>
      </c>
      <c r="G49" s="4" t="s">
        <v>164</v>
      </c>
      <c r="H49" s="32">
        <v>-0.17357800000000001</v>
      </c>
      <c r="I49" s="32">
        <v>2.6012799999999999E-2</v>
      </c>
      <c r="J49" s="32">
        <v>2.5772300000000001E-2</v>
      </c>
      <c r="K49" s="11">
        <v>2.50982245323046E-11</v>
      </c>
      <c r="L49" s="32">
        <v>44.526151157728997</v>
      </c>
      <c r="M49" s="7">
        <v>31684</v>
      </c>
      <c r="N49" s="4" t="s">
        <v>451</v>
      </c>
      <c r="O49" s="4" t="s">
        <v>471</v>
      </c>
      <c r="P49" s="32">
        <v>-5.6723099999999999E-3</v>
      </c>
      <c r="Q49" s="32">
        <v>3.1900400000000002E-2</v>
      </c>
      <c r="R49" s="32">
        <v>3.46623E-2</v>
      </c>
      <c r="S49" s="32">
        <v>0.85887000000000002</v>
      </c>
      <c r="T49" s="4">
        <v>16314</v>
      </c>
    </row>
    <row r="50" spans="1:20" x14ac:dyDescent="0.4">
      <c r="A50" s="4" t="s">
        <v>517</v>
      </c>
      <c r="B50" s="4">
        <v>8</v>
      </c>
      <c r="C50" s="4">
        <v>27201901</v>
      </c>
      <c r="D50" s="4" t="s">
        <v>383</v>
      </c>
      <c r="E50" s="4" t="s">
        <v>384</v>
      </c>
      <c r="F50" s="4" t="s">
        <v>0</v>
      </c>
      <c r="G50" s="4" t="s">
        <v>164</v>
      </c>
      <c r="H50" s="32">
        <v>0.32922000000000001</v>
      </c>
      <c r="I50" s="32">
        <v>3.3240400000000003E-2</v>
      </c>
      <c r="J50" s="32">
        <v>1.8256499999999998E-2</v>
      </c>
      <c r="K50" s="11">
        <v>3.99099985157749E-23</v>
      </c>
      <c r="L50" s="32">
        <v>98.093434073624707</v>
      </c>
      <c r="M50" s="7">
        <v>31684</v>
      </c>
      <c r="N50" s="4" t="s">
        <v>451</v>
      </c>
      <c r="O50" s="4" t="s">
        <v>471</v>
      </c>
      <c r="P50" s="32">
        <v>0.106738</v>
      </c>
      <c r="Q50" s="32">
        <v>9.3773599999999999E-2</v>
      </c>
      <c r="R50" s="32">
        <v>4.0517000000000001E-3</v>
      </c>
      <c r="S50" s="32">
        <v>0.25501600000000002</v>
      </c>
      <c r="T50" s="4">
        <v>16314</v>
      </c>
    </row>
    <row r="51" spans="1:20" x14ac:dyDescent="0.4">
      <c r="A51" s="4" t="s">
        <v>518</v>
      </c>
      <c r="B51" s="4">
        <v>8</v>
      </c>
      <c r="C51" s="4">
        <v>27558931</v>
      </c>
      <c r="D51" s="4" t="s">
        <v>384</v>
      </c>
      <c r="E51" s="4" t="s">
        <v>383</v>
      </c>
      <c r="F51" s="4" t="s">
        <v>0</v>
      </c>
      <c r="G51" s="4" t="s">
        <v>164</v>
      </c>
      <c r="H51" s="32">
        <v>0.17482</v>
      </c>
      <c r="I51" s="32">
        <v>1.17228E-2</v>
      </c>
      <c r="J51" s="32">
        <v>0.132877</v>
      </c>
      <c r="K51" s="11">
        <v>2.7201929642880402E-50</v>
      </c>
      <c r="L51" s="32">
        <v>222.39218433385301</v>
      </c>
      <c r="M51" s="7">
        <v>31684</v>
      </c>
      <c r="N51" s="4" t="s">
        <v>451</v>
      </c>
      <c r="O51" s="4" t="s">
        <v>471</v>
      </c>
      <c r="P51" s="32">
        <v>-1.64663E-2</v>
      </c>
      <c r="Q51" s="32">
        <v>1.8716E-2</v>
      </c>
      <c r="R51" s="32">
        <v>0.109555</v>
      </c>
      <c r="S51" s="32">
        <v>0.37896999999999997</v>
      </c>
      <c r="T51" s="4">
        <v>16314</v>
      </c>
    </row>
    <row r="52" spans="1:20" x14ac:dyDescent="0.4">
      <c r="A52" s="4" t="s">
        <v>519</v>
      </c>
      <c r="B52" s="4">
        <v>8</v>
      </c>
      <c r="C52" s="4">
        <v>27575750</v>
      </c>
      <c r="D52" s="4" t="s">
        <v>232</v>
      </c>
      <c r="E52" s="4" t="s">
        <v>386</v>
      </c>
      <c r="F52" s="4" t="s">
        <v>0</v>
      </c>
      <c r="G52" s="4" t="s">
        <v>164</v>
      </c>
      <c r="H52" s="32">
        <v>0.152169</v>
      </c>
      <c r="I52" s="32">
        <v>1.1197199999999999E-2</v>
      </c>
      <c r="J52" s="32">
        <v>0.14664199999999999</v>
      </c>
      <c r="K52" s="11">
        <v>4.5961175812178997E-42</v>
      </c>
      <c r="L52" s="32">
        <v>184.68579883901899</v>
      </c>
      <c r="M52" s="7">
        <v>31684</v>
      </c>
      <c r="N52" s="4" t="s">
        <v>451</v>
      </c>
      <c r="O52" s="4" t="s">
        <v>471</v>
      </c>
      <c r="P52" s="32">
        <v>1.70142E-2</v>
      </c>
      <c r="Q52" s="32">
        <v>1.5029000000000001E-2</v>
      </c>
      <c r="R52" s="32">
        <v>0.189078</v>
      </c>
      <c r="S52" s="32">
        <v>0.25759599999999999</v>
      </c>
      <c r="T52" s="4">
        <v>16314</v>
      </c>
    </row>
    <row r="53" spans="1:20" x14ac:dyDescent="0.4">
      <c r="A53" s="4" t="s">
        <v>520</v>
      </c>
      <c r="B53" s="4">
        <v>8</v>
      </c>
      <c r="C53" s="4">
        <v>27263433</v>
      </c>
      <c r="D53" s="4" t="s">
        <v>386</v>
      </c>
      <c r="E53" s="4" t="s">
        <v>383</v>
      </c>
      <c r="F53" s="4" t="s">
        <v>0</v>
      </c>
      <c r="G53" s="4" t="s">
        <v>164</v>
      </c>
      <c r="H53" s="32">
        <v>-0.13525999999999999</v>
      </c>
      <c r="I53" s="32">
        <v>1.0355100000000001E-2</v>
      </c>
      <c r="J53" s="32">
        <v>0.17809800000000001</v>
      </c>
      <c r="K53" s="11">
        <v>5.4166856340416999E-39</v>
      </c>
      <c r="L53" s="32">
        <v>170.62009194207599</v>
      </c>
      <c r="M53" s="7">
        <v>31684</v>
      </c>
      <c r="N53" s="4" t="s">
        <v>451</v>
      </c>
      <c r="O53" s="4" t="s">
        <v>471</v>
      </c>
      <c r="P53" s="32">
        <v>1.5957499999999999E-2</v>
      </c>
      <c r="Q53" s="32">
        <v>1.4804899999999999E-2</v>
      </c>
      <c r="R53" s="32">
        <v>0.191745</v>
      </c>
      <c r="S53" s="32">
        <v>0.28109899999999999</v>
      </c>
      <c r="T53" s="4">
        <v>16314</v>
      </c>
    </row>
    <row r="54" spans="1:20" x14ac:dyDescent="0.4">
      <c r="A54" s="4" t="s">
        <v>521</v>
      </c>
      <c r="B54" s="4">
        <v>8</v>
      </c>
      <c r="C54" s="4">
        <v>27268168</v>
      </c>
      <c r="D54" s="4" t="s">
        <v>384</v>
      </c>
      <c r="E54" s="4" t="s">
        <v>383</v>
      </c>
      <c r="F54" s="4" t="s">
        <v>0</v>
      </c>
      <c r="G54" s="4" t="s">
        <v>164</v>
      </c>
      <c r="H54" s="32">
        <v>0.20849899999999999</v>
      </c>
      <c r="I54" s="32">
        <v>1.4729300000000001E-2</v>
      </c>
      <c r="J54" s="32">
        <v>7.9229400000000005E-2</v>
      </c>
      <c r="K54" s="11">
        <v>1.72973097202359E-45</v>
      </c>
      <c r="L54" s="32">
        <v>200.37509310142499</v>
      </c>
      <c r="M54" s="7">
        <v>31684</v>
      </c>
      <c r="N54" s="4" t="s">
        <v>451</v>
      </c>
      <c r="O54" s="4" t="s">
        <v>471</v>
      </c>
      <c r="P54" s="32">
        <v>-1.85799E-2</v>
      </c>
      <c r="Q54" s="32">
        <v>2.2499999999999999E-2</v>
      </c>
      <c r="R54" s="32">
        <v>7.3936500000000002E-2</v>
      </c>
      <c r="S54" s="32">
        <v>0.40893200000000002</v>
      </c>
      <c r="T54" s="4">
        <v>16314</v>
      </c>
    </row>
    <row r="55" spans="1:20" x14ac:dyDescent="0.4">
      <c r="A55" s="4" t="s">
        <v>522</v>
      </c>
      <c r="B55" s="4">
        <v>8</v>
      </c>
      <c r="C55" s="4">
        <v>27400068</v>
      </c>
      <c r="D55" s="4" t="s">
        <v>232</v>
      </c>
      <c r="E55" s="4" t="s">
        <v>386</v>
      </c>
      <c r="F55" s="4" t="s">
        <v>0</v>
      </c>
      <c r="G55" s="4" t="s">
        <v>164</v>
      </c>
      <c r="H55" s="32">
        <v>-0.14480499999999999</v>
      </c>
      <c r="I55" s="32">
        <v>2.0849099999999999E-2</v>
      </c>
      <c r="J55" s="32">
        <v>3.9938099999999997E-2</v>
      </c>
      <c r="K55" s="11">
        <v>3.7743296362930699E-12</v>
      </c>
      <c r="L55" s="32">
        <v>48.238355206822398</v>
      </c>
      <c r="M55" s="7">
        <v>31684</v>
      </c>
      <c r="N55" s="4" t="s">
        <v>451</v>
      </c>
      <c r="O55" s="4" t="s">
        <v>471</v>
      </c>
      <c r="P55" s="32">
        <v>-4.5808000000000001E-2</v>
      </c>
      <c r="Q55" s="32">
        <v>4.0878900000000003E-2</v>
      </c>
      <c r="R55" s="32">
        <v>2.11621E-2</v>
      </c>
      <c r="S55" s="32">
        <v>0.26246799999999998</v>
      </c>
      <c r="T55" s="4">
        <v>16314</v>
      </c>
    </row>
    <row r="56" spans="1:20" x14ac:dyDescent="0.4">
      <c r="A56" s="4" t="s">
        <v>523</v>
      </c>
      <c r="B56" s="4">
        <v>8</v>
      </c>
      <c r="C56" s="4">
        <v>27189909</v>
      </c>
      <c r="D56" s="4" t="s">
        <v>386</v>
      </c>
      <c r="E56" s="4" t="s">
        <v>232</v>
      </c>
      <c r="F56" s="4" t="s">
        <v>0</v>
      </c>
      <c r="G56" s="4" t="s">
        <v>164</v>
      </c>
      <c r="H56" s="32">
        <v>0.33727000000000001</v>
      </c>
      <c r="I56" s="32">
        <v>4.1361500000000002E-2</v>
      </c>
      <c r="J56" s="32">
        <v>1.6135199999999999E-2</v>
      </c>
      <c r="K56" s="11">
        <v>3.5149479042563902E-16</v>
      </c>
      <c r="L56" s="32">
        <v>66.490999996209496</v>
      </c>
      <c r="M56" s="7">
        <v>31684</v>
      </c>
      <c r="N56" s="4" t="s">
        <v>451</v>
      </c>
      <c r="O56" s="4" t="s">
        <v>471</v>
      </c>
      <c r="P56" s="32">
        <v>-9.6459699999999995E-2</v>
      </c>
      <c r="Q56" s="32">
        <v>7.8617300000000001E-2</v>
      </c>
      <c r="R56" s="32">
        <v>5.3216899999999996E-3</v>
      </c>
      <c r="S56" s="32">
        <v>0.21984100000000001</v>
      </c>
      <c r="T56" s="4">
        <v>16314</v>
      </c>
    </row>
    <row r="57" spans="1:20" x14ac:dyDescent="0.4">
      <c r="A57" s="4" t="s">
        <v>524</v>
      </c>
      <c r="B57" s="4">
        <v>8</v>
      </c>
      <c r="C57" s="4">
        <v>27335552</v>
      </c>
      <c r="D57" s="4" t="s">
        <v>383</v>
      </c>
      <c r="E57" s="4" t="s">
        <v>384</v>
      </c>
      <c r="F57" s="4" t="s">
        <v>0</v>
      </c>
      <c r="G57" s="4" t="s">
        <v>164</v>
      </c>
      <c r="H57" s="32">
        <v>-0.13663700000000001</v>
      </c>
      <c r="I57" s="32">
        <v>2.22282E-2</v>
      </c>
      <c r="J57" s="32">
        <v>3.64096E-2</v>
      </c>
      <c r="K57" s="11">
        <v>7.89564295991261E-10</v>
      </c>
      <c r="L57" s="32">
        <v>37.785749814610099</v>
      </c>
      <c r="M57" s="7">
        <v>31684</v>
      </c>
      <c r="N57" s="4" t="s">
        <v>451</v>
      </c>
      <c r="O57" s="4" t="s">
        <v>471</v>
      </c>
      <c r="P57" s="32">
        <v>-6.4359700000000006E-2</v>
      </c>
      <c r="Q57" s="32">
        <v>4.2169900000000003E-2</v>
      </c>
      <c r="R57" s="32">
        <v>1.9787599999999999E-2</v>
      </c>
      <c r="S57" s="32">
        <v>0.12695999999999999</v>
      </c>
      <c r="T57" s="4">
        <v>16314</v>
      </c>
    </row>
    <row r="58" spans="1:20" x14ac:dyDescent="0.4">
      <c r="A58" s="4" t="s">
        <v>525</v>
      </c>
      <c r="B58" s="4">
        <v>8</v>
      </c>
      <c r="C58" s="4">
        <v>27193453</v>
      </c>
      <c r="D58" s="4" t="s">
        <v>383</v>
      </c>
      <c r="E58" s="4" t="s">
        <v>384</v>
      </c>
      <c r="F58" s="4" t="s">
        <v>0</v>
      </c>
      <c r="G58" s="4" t="s">
        <v>164</v>
      </c>
      <c r="H58" s="32">
        <v>-9.1280200000000006E-2</v>
      </c>
      <c r="I58" s="32">
        <v>1.34465E-2</v>
      </c>
      <c r="J58" s="32">
        <v>9.6466800000000005E-2</v>
      </c>
      <c r="K58" s="11">
        <v>1.13385131366033E-11</v>
      </c>
      <c r="L58" s="32">
        <v>46.0823537603831</v>
      </c>
      <c r="M58" s="7">
        <v>31684</v>
      </c>
      <c r="N58" s="4" t="s">
        <v>451</v>
      </c>
      <c r="O58" s="4" t="s">
        <v>471</v>
      </c>
      <c r="P58" s="32">
        <v>1.5402900000000001E-2</v>
      </c>
      <c r="Q58" s="32">
        <v>1.8473300000000002E-2</v>
      </c>
      <c r="R58" s="32">
        <v>0.113898</v>
      </c>
      <c r="S58" s="32">
        <v>0.40439700000000001</v>
      </c>
      <c r="T58" s="4">
        <v>16314</v>
      </c>
    </row>
    <row r="59" spans="1:20" x14ac:dyDescent="0.4">
      <c r="A59" s="4" t="s">
        <v>526</v>
      </c>
      <c r="B59" s="4">
        <v>8</v>
      </c>
      <c r="C59" s="4">
        <v>27311244</v>
      </c>
      <c r="D59" s="4" t="s">
        <v>232</v>
      </c>
      <c r="E59" s="4" t="s">
        <v>383</v>
      </c>
      <c r="F59" s="4" t="s">
        <v>0</v>
      </c>
      <c r="G59" s="4" t="s">
        <v>164</v>
      </c>
      <c r="H59" s="32">
        <v>0.244808</v>
      </c>
      <c r="I59" s="32">
        <v>1.18526E-2</v>
      </c>
      <c r="J59" s="32">
        <v>0.12789700000000001</v>
      </c>
      <c r="K59" s="11">
        <v>8.9174524018390199E-95</v>
      </c>
      <c r="L59" s="32">
        <v>426.60304937072902</v>
      </c>
      <c r="M59" s="7">
        <v>31684</v>
      </c>
      <c r="N59" s="4" t="s">
        <v>451</v>
      </c>
      <c r="O59" s="4" t="s">
        <v>471</v>
      </c>
      <c r="P59" s="32">
        <v>-1.43597E-3</v>
      </c>
      <c r="Q59" s="32">
        <v>1.7625399999999999E-2</v>
      </c>
      <c r="R59" s="32">
        <v>0.1255</v>
      </c>
      <c r="S59" s="32">
        <v>0.93506699999999998</v>
      </c>
      <c r="T59" s="4">
        <v>16314</v>
      </c>
    </row>
    <row r="60" spans="1:20" x14ac:dyDescent="0.4">
      <c r="A60" s="4" t="s">
        <v>527</v>
      </c>
      <c r="B60" s="4">
        <v>8</v>
      </c>
      <c r="C60" s="4">
        <v>27312809</v>
      </c>
      <c r="D60" s="4" t="s">
        <v>232</v>
      </c>
      <c r="E60" s="4" t="s">
        <v>386</v>
      </c>
      <c r="F60" s="4" t="s">
        <v>0</v>
      </c>
      <c r="G60" s="4" t="s">
        <v>164</v>
      </c>
      <c r="H60" s="32">
        <v>6.5306000000000003E-2</v>
      </c>
      <c r="I60" s="32">
        <v>7.9838200000000008E-3</v>
      </c>
      <c r="J60" s="32">
        <v>0.45482</v>
      </c>
      <c r="K60" s="11">
        <v>2.8433039782360002E-16</v>
      </c>
      <c r="L60" s="32">
        <v>66.9090238722831</v>
      </c>
      <c r="M60" s="7">
        <v>31684</v>
      </c>
      <c r="N60" s="4" t="s">
        <v>451</v>
      </c>
      <c r="O60" s="4" t="s">
        <v>471</v>
      </c>
      <c r="P60" s="32">
        <v>1.00283E-2</v>
      </c>
      <c r="Q60" s="32">
        <v>1.17033E-2</v>
      </c>
      <c r="R60" s="32">
        <v>0.50412400000000002</v>
      </c>
      <c r="S60" s="32">
        <v>0.39151200000000003</v>
      </c>
      <c r="T60" s="4">
        <v>16314</v>
      </c>
    </row>
    <row r="61" spans="1:20" x14ac:dyDescent="0.4">
      <c r="A61" s="4" t="s">
        <v>528</v>
      </c>
      <c r="B61" s="4">
        <v>8</v>
      </c>
      <c r="C61" s="4">
        <v>27365268</v>
      </c>
      <c r="D61" s="4" t="s">
        <v>384</v>
      </c>
      <c r="E61" s="4" t="s">
        <v>232</v>
      </c>
      <c r="F61" s="4" t="s">
        <v>0</v>
      </c>
      <c r="G61" s="4" t="s">
        <v>164</v>
      </c>
      <c r="H61" s="32">
        <v>0.31374299999999999</v>
      </c>
      <c r="I61" s="32">
        <v>2.7002100000000001E-2</v>
      </c>
      <c r="J61" s="32">
        <v>2.3907999999999999E-2</v>
      </c>
      <c r="K61" s="11">
        <v>3.2917589830234502E-31</v>
      </c>
      <c r="L61" s="32">
        <v>135.005980487567</v>
      </c>
      <c r="M61" s="7">
        <v>31684</v>
      </c>
      <c r="N61" s="4" t="s">
        <v>451</v>
      </c>
      <c r="O61" s="4" t="s">
        <v>471</v>
      </c>
      <c r="P61" s="32">
        <v>-3.37796E-2</v>
      </c>
      <c r="Q61" s="32">
        <v>4.6775999999999998E-2</v>
      </c>
      <c r="R61" s="32">
        <v>1.54468E-2</v>
      </c>
      <c r="S61" s="32">
        <v>0.47019699999999998</v>
      </c>
      <c r="T61" s="4">
        <v>16314</v>
      </c>
    </row>
    <row r="62" spans="1:20" x14ac:dyDescent="0.4">
      <c r="A62" s="4" t="s">
        <v>529</v>
      </c>
      <c r="B62" s="4">
        <v>8</v>
      </c>
      <c r="C62" s="4">
        <v>27489248</v>
      </c>
      <c r="D62" s="4" t="s">
        <v>386</v>
      </c>
      <c r="E62" s="4" t="s">
        <v>232</v>
      </c>
      <c r="F62" s="4" t="s">
        <v>0</v>
      </c>
      <c r="G62" s="4" t="s">
        <v>164</v>
      </c>
      <c r="H62" s="32">
        <v>-0.141905</v>
      </c>
      <c r="I62" s="32">
        <v>2.5390099999999999E-2</v>
      </c>
      <c r="J62" s="32">
        <v>3.2541300000000002E-2</v>
      </c>
      <c r="K62" s="11">
        <v>2.28394880922112E-8</v>
      </c>
      <c r="L62" s="32">
        <v>31.236802616797402</v>
      </c>
      <c r="M62" s="7">
        <v>31684</v>
      </c>
      <c r="N62" s="4" t="s">
        <v>451</v>
      </c>
      <c r="O62" s="4" t="s">
        <v>471</v>
      </c>
      <c r="P62" s="32">
        <v>-2.71324E-3</v>
      </c>
      <c r="Q62" s="32">
        <v>2.5818199999999999E-2</v>
      </c>
      <c r="R62" s="32">
        <v>5.5854399999999998E-2</v>
      </c>
      <c r="S62" s="32">
        <v>0.91630400000000001</v>
      </c>
      <c r="T62" s="4">
        <v>16314</v>
      </c>
    </row>
    <row r="63" spans="1:20" x14ac:dyDescent="0.4">
      <c r="A63" s="4" t="s">
        <v>530</v>
      </c>
      <c r="B63" s="4">
        <v>8</v>
      </c>
      <c r="C63" s="4">
        <v>27331277</v>
      </c>
      <c r="D63" s="4" t="s">
        <v>384</v>
      </c>
      <c r="E63" s="4" t="s">
        <v>383</v>
      </c>
      <c r="F63" s="4" t="s">
        <v>0</v>
      </c>
      <c r="G63" s="4" t="s">
        <v>164</v>
      </c>
      <c r="H63" s="32">
        <v>-0.18507699999999999</v>
      </c>
      <c r="I63" s="32">
        <v>1.3011E-2</v>
      </c>
      <c r="J63" s="32">
        <v>0.10907</v>
      </c>
      <c r="K63" s="11">
        <v>6.4420291471033899E-46</v>
      </c>
      <c r="L63" s="32">
        <v>202.34084003259801</v>
      </c>
      <c r="M63" s="7">
        <v>31684</v>
      </c>
      <c r="N63" s="4" t="s">
        <v>451</v>
      </c>
      <c r="O63" s="4" t="s">
        <v>471</v>
      </c>
      <c r="P63" s="32">
        <v>5.8392399999999999E-3</v>
      </c>
      <c r="Q63" s="32">
        <v>1.8578899999999999E-2</v>
      </c>
      <c r="R63" s="32">
        <v>0.11425</v>
      </c>
      <c r="S63" s="32">
        <v>0.75329800000000002</v>
      </c>
      <c r="T63" s="4">
        <v>16314</v>
      </c>
    </row>
    <row r="64" spans="1:20" x14ac:dyDescent="0.4">
      <c r="A64" s="4" t="s">
        <v>531</v>
      </c>
      <c r="B64" s="4">
        <v>8</v>
      </c>
      <c r="C64" s="4">
        <v>27498157</v>
      </c>
      <c r="D64" s="4" t="s">
        <v>232</v>
      </c>
      <c r="E64" s="4" t="s">
        <v>386</v>
      </c>
      <c r="F64" s="4" t="s">
        <v>0</v>
      </c>
      <c r="G64" s="4" t="s">
        <v>164</v>
      </c>
      <c r="H64" s="32">
        <v>0.16340399999999999</v>
      </c>
      <c r="I64" s="32">
        <v>1.84374E-2</v>
      </c>
      <c r="J64" s="32">
        <v>5.0612799999999999E-2</v>
      </c>
      <c r="K64" s="11">
        <v>7.8143063968854596E-19</v>
      </c>
      <c r="L64" s="32">
        <v>78.546350529730802</v>
      </c>
      <c r="M64" s="7">
        <v>31684</v>
      </c>
      <c r="N64" s="4" t="s">
        <v>451</v>
      </c>
      <c r="O64" s="4" t="s">
        <v>471</v>
      </c>
      <c r="P64" s="32">
        <v>2.1000000000000001E-2</v>
      </c>
      <c r="Q64" s="32">
        <v>2.96177E-2</v>
      </c>
      <c r="R64" s="32">
        <v>4.1928199999999999E-2</v>
      </c>
      <c r="S64" s="32">
        <v>0.47830299999999998</v>
      </c>
      <c r="T64" s="4">
        <v>16314</v>
      </c>
    </row>
    <row r="65" spans="1:20" x14ac:dyDescent="0.4">
      <c r="A65" s="4" t="s">
        <v>532</v>
      </c>
      <c r="B65" s="4">
        <v>8</v>
      </c>
      <c r="C65" s="4">
        <v>27631511</v>
      </c>
      <c r="D65" s="4" t="s">
        <v>386</v>
      </c>
      <c r="E65" s="4" t="s">
        <v>232</v>
      </c>
      <c r="F65" s="4" t="s">
        <v>0</v>
      </c>
      <c r="G65" s="4" t="s">
        <v>164</v>
      </c>
      <c r="H65" s="32">
        <v>0.18140000000000001</v>
      </c>
      <c r="I65" s="32">
        <v>2.0244100000000001E-2</v>
      </c>
      <c r="J65" s="32">
        <v>4.1622399999999997E-2</v>
      </c>
      <c r="K65" s="11">
        <v>3.2281265711811298E-19</v>
      </c>
      <c r="L65" s="32">
        <v>80.292987567457004</v>
      </c>
      <c r="M65" s="7">
        <v>31684</v>
      </c>
      <c r="N65" s="4" t="s">
        <v>451</v>
      </c>
      <c r="O65" s="4" t="s">
        <v>471</v>
      </c>
      <c r="P65" s="32">
        <v>1.44309E-2</v>
      </c>
      <c r="Q65" s="32">
        <v>2.1462700000000001E-2</v>
      </c>
      <c r="R65" s="32">
        <v>8.20655E-2</v>
      </c>
      <c r="S65" s="32">
        <v>0.50134900000000004</v>
      </c>
      <c r="T65" s="4">
        <v>16314</v>
      </c>
    </row>
    <row r="66" spans="1:20" x14ac:dyDescent="0.4">
      <c r="A66" s="4" t="s">
        <v>533</v>
      </c>
      <c r="B66" s="4">
        <v>8</v>
      </c>
      <c r="C66" s="4">
        <v>27212272</v>
      </c>
      <c r="D66" s="4" t="s">
        <v>232</v>
      </c>
      <c r="E66" s="4" t="s">
        <v>386</v>
      </c>
      <c r="F66" s="4" t="s">
        <v>0</v>
      </c>
      <c r="G66" s="4" t="s">
        <v>164</v>
      </c>
      <c r="H66" s="32">
        <v>0.22065199999999999</v>
      </c>
      <c r="I66" s="32">
        <v>2.4975899999999999E-2</v>
      </c>
      <c r="J66" s="32">
        <v>2.8546200000000001E-2</v>
      </c>
      <c r="K66" s="11">
        <v>1.00460162059865E-18</v>
      </c>
      <c r="L66" s="32">
        <v>78.050096220270504</v>
      </c>
      <c r="M66" s="7">
        <v>31684</v>
      </c>
      <c r="N66" s="4" t="s">
        <v>451</v>
      </c>
      <c r="O66" s="4" t="s">
        <v>471</v>
      </c>
      <c r="P66" s="32">
        <v>-1.7718299999999999E-2</v>
      </c>
      <c r="Q66" s="32">
        <v>5.5254999999999999E-2</v>
      </c>
      <c r="R66" s="32">
        <v>1.19442E-2</v>
      </c>
      <c r="S66" s="32">
        <v>0.74846400000000002</v>
      </c>
      <c r="T66" s="4">
        <v>16314</v>
      </c>
    </row>
    <row r="67" spans="1:20" x14ac:dyDescent="0.4">
      <c r="A67" s="4" t="s">
        <v>534</v>
      </c>
      <c r="B67" s="4">
        <v>8</v>
      </c>
      <c r="C67" s="4">
        <v>27155952</v>
      </c>
      <c r="D67" s="4" t="s">
        <v>232</v>
      </c>
      <c r="E67" s="4" t="s">
        <v>384</v>
      </c>
      <c r="F67" s="4" t="s">
        <v>0</v>
      </c>
      <c r="G67" s="4" t="s">
        <v>164</v>
      </c>
      <c r="H67" s="32">
        <v>-0.116589</v>
      </c>
      <c r="I67" s="32">
        <v>1.9127399999999999E-2</v>
      </c>
      <c r="J67" s="32">
        <v>4.92849E-2</v>
      </c>
      <c r="K67" s="11">
        <v>1.09169630410821E-9</v>
      </c>
      <c r="L67" s="32">
        <v>37.153803034048302</v>
      </c>
      <c r="M67" s="7">
        <v>31684</v>
      </c>
      <c r="N67" s="4" t="s">
        <v>451</v>
      </c>
      <c r="O67" s="4" t="s">
        <v>471</v>
      </c>
      <c r="P67" s="32">
        <v>-1.9511500000000001E-2</v>
      </c>
      <c r="Q67" s="32">
        <v>2.4901800000000002E-2</v>
      </c>
      <c r="R67" s="32">
        <v>5.9135300000000002E-2</v>
      </c>
      <c r="S67" s="32">
        <v>0.433311</v>
      </c>
      <c r="T67" s="4">
        <v>16314</v>
      </c>
    </row>
    <row r="68" spans="1:20" x14ac:dyDescent="0.4">
      <c r="A68" s="4" t="s">
        <v>535</v>
      </c>
      <c r="B68" s="4">
        <v>8</v>
      </c>
      <c r="C68" s="4">
        <v>27753795</v>
      </c>
      <c r="D68" s="4" t="s">
        <v>386</v>
      </c>
      <c r="E68" s="4" t="s">
        <v>232</v>
      </c>
      <c r="F68" s="4" t="s">
        <v>0</v>
      </c>
      <c r="G68" s="4" t="s">
        <v>164</v>
      </c>
      <c r="H68" s="32">
        <v>-5.5901199999999998E-2</v>
      </c>
      <c r="I68" s="32">
        <v>9.9898599999999997E-3</v>
      </c>
      <c r="J68" s="32">
        <v>0.20047000000000001</v>
      </c>
      <c r="K68" s="11">
        <v>2.1961417143985501E-8</v>
      </c>
      <c r="L68" s="32">
        <v>31.312912004133501</v>
      </c>
      <c r="M68" s="7">
        <v>31684</v>
      </c>
      <c r="N68" s="4" t="s">
        <v>451</v>
      </c>
      <c r="O68" s="4" t="s">
        <v>471</v>
      </c>
      <c r="P68" s="32">
        <v>1.6175800000000001E-2</v>
      </c>
      <c r="Q68" s="32">
        <v>1.3357900000000001E-2</v>
      </c>
      <c r="R68" s="32">
        <v>0.26305800000000001</v>
      </c>
      <c r="S68" s="32">
        <v>0.225914</v>
      </c>
      <c r="T68" s="4">
        <v>16314</v>
      </c>
    </row>
    <row r="69" spans="1:20" x14ac:dyDescent="0.4">
      <c r="A69" s="4" t="s">
        <v>536</v>
      </c>
      <c r="B69" s="4">
        <v>8</v>
      </c>
      <c r="C69" s="4">
        <v>26924849</v>
      </c>
      <c r="D69" s="4" t="s">
        <v>232</v>
      </c>
      <c r="E69" s="4" t="s">
        <v>384</v>
      </c>
      <c r="F69" s="4" t="s">
        <v>0</v>
      </c>
      <c r="G69" s="4" t="s">
        <v>164</v>
      </c>
      <c r="H69" s="32">
        <v>0.21940000000000001</v>
      </c>
      <c r="I69" s="32">
        <v>3.2910399999999999E-2</v>
      </c>
      <c r="J69" s="32">
        <v>1.76668E-2</v>
      </c>
      <c r="K69" s="11">
        <v>2.6182293936561002E-11</v>
      </c>
      <c r="L69" s="32">
        <v>44.4433640765522</v>
      </c>
      <c r="M69" s="7">
        <v>31684</v>
      </c>
      <c r="N69" s="4" t="s">
        <v>451</v>
      </c>
      <c r="O69" s="4" t="s">
        <v>471</v>
      </c>
      <c r="P69" s="32">
        <v>8.5781999999999997E-2</v>
      </c>
      <c r="Q69" s="32">
        <v>6.67986E-2</v>
      </c>
      <c r="R69" s="32">
        <v>8.0164499999999996E-3</v>
      </c>
      <c r="S69" s="32">
        <v>0.199076</v>
      </c>
      <c r="T69" s="4">
        <v>16314</v>
      </c>
    </row>
    <row r="70" spans="1:20" x14ac:dyDescent="0.4">
      <c r="A70" s="4" t="s">
        <v>537</v>
      </c>
      <c r="B70" s="4">
        <v>8</v>
      </c>
      <c r="C70" s="4">
        <v>27265065</v>
      </c>
      <c r="D70" s="4" t="s">
        <v>232</v>
      </c>
      <c r="E70" s="4" t="s">
        <v>386</v>
      </c>
      <c r="F70" s="4" t="s">
        <v>0</v>
      </c>
      <c r="G70" s="4" t="s">
        <v>164</v>
      </c>
      <c r="H70" s="32">
        <v>-0.144285</v>
      </c>
      <c r="I70" s="32">
        <v>2.3410799999999999E-2</v>
      </c>
      <c r="J70" s="32">
        <v>3.3284599999999998E-2</v>
      </c>
      <c r="K70" s="11">
        <v>7.1297887499816005E-10</v>
      </c>
      <c r="L70" s="32">
        <v>37.984801220914001</v>
      </c>
      <c r="M70" s="7">
        <v>31684</v>
      </c>
      <c r="N70" s="4" t="s">
        <v>451</v>
      </c>
      <c r="O70" s="4" t="s">
        <v>471</v>
      </c>
      <c r="P70" s="32">
        <v>-3.2769600000000003E-2</v>
      </c>
      <c r="Q70" s="32">
        <v>2.0891400000000001E-2</v>
      </c>
      <c r="R70" s="32">
        <v>8.6439500000000002E-2</v>
      </c>
      <c r="S70" s="32">
        <v>0.11674900000000001</v>
      </c>
      <c r="T70" s="4">
        <v>16314</v>
      </c>
    </row>
    <row r="71" spans="1:20" x14ac:dyDescent="0.4">
      <c r="A71" s="4" t="s">
        <v>538</v>
      </c>
      <c r="B71" s="4">
        <v>8</v>
      </c>
      <c r="C71" s="4">
        <v>27330937</v>
      </c>
      <c r="D71" s="4" t="s">
        <v>384</v>
      </c>
      <c r="E71" s="4" t="s">
        <v>383</v>
      </c>
      <c r="F71" s="4" t="s">
        <v>0</v>
      </c>
      <c r="G71" s="4" t="s">
        <v>164</v>
      </c>
      <c r="H71" s="32">
        <v>-4.3705099999999997E-2</v>
      </c>
      <c r="I71" s="32">
        <v>7.9437699999999993E-3</v>
      </c>
      <c r="J71" s="32">
        <v>0.51266500000000004</v>
      </c>
      <c r="K71" s="11">
        <v>3.75915489704151E-8</v>
      </c>
      <c r="L71" s="32">
        <v>30.269894958783699</v>
      </c>
      <c r="M71" s="7">
        <v>31684</v>
      </c>
      <c r="N71" s="4" t="s">
        <v>451</v>
      </c>
      <c r="O71" s="4" t="s">
        <v>471</v>
      </c>
      <c r="P71" s="32">
        <v>-2.8756199999999999E-2</v>
      </c>
      <c r="Q71" s="32">
        <v>1.17348E-2</v>
      </c>
      <c r="R71" s="32">
        <v>0.51404300000000003</v>
      </c>
      <c r="S71" s="32">
        <v>5.4265599999999997E-2</v>
      </c>
      <c r="T71" s="4">
        <v>16314</v>
      </c>
    </row>
    <row r="72" spans="1:20" x14ac:dyDescent="0.4">
      <c r="A72" s="4" t="s">
        <v>539</v>
      </c>
      <c r="B72" s="4">
        <v>8</v>
      </c>
      <c r="C72" s="4">
        <v>27345342</v>
      </c>
      <c r="D72" s="4" t="s">
        <v>386</v>
      </c>
      <c r="E72" s="4" t="s">
        <v>232</v>
      </c>
      <c r="F72" s="4" t="s">
        <v>0</v>
      </c>
      <c r="G72" s="4" t="s">
        <v>164</v>
      </c>
      <c r="H72" s="32">
        <v>-0.234488</v>
      </c>
      <c r="I72" s="32">
        <v>2.7732300000000001E-2</v>
      </c>
      <c r="J72" s="32">
        <v>2.39102E-2</v>
      </c>
      <c r="K72" s="11">
        <v>2.7810554128020298E-17</v>
      </c>
      <c r="L72" s="32">
        <v>71.493978547816496</v>
      </c>
      <c r="M72" s="7">
        <v>31684</v>
      </c>
      <c r="N72" s="4" t="s">
        <v>451</v>
      </c>
      <c r="O72" s="4" t="s">
        <v>471</v>
      </c>
      <c r="P72" s="32">
        <v>0.21379999999999999</v>
      </c>
      <c r="Q72" s="32">
        <v>8.1682000000000005E-2</v>
      </c>
      <c r="R72" s="32">
        <v>4.9508299999999998E-3</v>
      </c>
      <c r="S72" s="32">
        <v>6.8858500000000003E-2</v>
      </c>
      <c r="T72" s="4">
        <v>16314</v>
      </c>
    </row>
    <row r="73" spans="1:20" x14ac:dyDescent="0.4">
      <c r="A73" s="4" t="s">
        <v>540</v>
      </c>
      <c r="B73" s="4">
        <v>8</v>
      </c>
      <c r="C73" s="4">
        <v>27319805</v>
      </c>
      <c r="D73" s="4" t="s">
        <v>386</v>
      </c>
      <c r="E73" s="4" t="s">
        <v>232</v>
      </c>
      <c r="F73" s="4" t="s">
        <v>0</v>
      </c>
      <c r="G73" s="4" t="s">
        <v>164</v>
      </c>
      <c r="H73" s="32">
        <v>-0.10202600000000001</v>
      </c>
      <c r="I73" s="32">
        <v>1.4500600000000001E-2</v>
      </c>
      <c r="J73" s="32">
        <v>8.1588900000000006E-2</v>
      </c>
      <c r="K73" s="11">
        <v>1.9785862408461401E-12</v>
      </c>
      <c r="L73" s="32">
        <v>49.505080950152902</v>
      </c>
      <c r="M73" s="7">
        <v>31684</v>
      </c>
      <c r="N73" s="4" t="s">
        <v>451</v>
      </c>
      <c r="O73" s="4" t="s">
        <v>471</v>
      </c>
      <c r="P73" s="32">
        <v>2.06573E-2</v>
      </c>
      <c r="Q73" s="32">
        <v>1.79623E-2</v>
      </c>
      <c r="R73" s="32">
        <v>0.122506</v>
      </c>
      <c r="S73" s="32">
        <v>0.25012699999999999</v>
      </c>
      <c r="T73" s="4">
        <v>16314</v>
      </c>
    </row>
    <row r="74" spans="1:20" ht="14.25" thickBot="1" x14ac:dyDescent="0.45">
      <c r="A74" s="21" t="s">
        <v>541</v>
      </c>
      <c r="B74" s="21">
        <v>8</v>
      </c>
      <c r="C74" s="21">
        <v>27463618</v>
      </c>
      <c r="D74" s="21" t="s">
        <v>383</v>
      </c>
      <c r="E74" s="21" t="s">
        <v>384</v>
      </c>
      <c r="F74" s="21" t="s">
        <v>0</v>
      </c>
      <c r="G74" s="21" t="s">
        <v>164</v>
      </c>
      <c r="H74" s="33">
        <v>-0.123375</v>
      </c>
      <c r="I74" s="33">
        <v>8.2736500000000004E-3</v>
      </c>
      <c r="J74" s="33">
        <v>0.36647200000000002</v>
      </c>
      <c r="K74" s="22">
        <v>2.7621202783605798E-50</v>
      </c>
      <c r="L74" s="33">
        <v>222.36172852259901</v>
      </c>
      <c r="M74" s="23">
        <v>31684</v>
      </c>
      <c r="N74" s="21" t="s">
        <v>451</v>
      </c>
      <c r="O74" s="21" t="s">
        <v>471</v>
      </c>
      <c r="P74" s="33">
        <v>2.0572400000000001E-2</v>
      </c>
      <c r="Q74" s="33">
        <v>1.19527E-2</v>
      </c>
      <c r="R74" s="33">
        <v>0.40878900000000001</v>
      </c>
      <c r="S74" s="33">
        <v>8.5223599999999997E-2</v>
      </c>
      <c r="T74" s="21">
        <v>16314</v>
      </c>
    </row>
    <row r="75" spans="1:20" x14ac:dyDescent="0.4">
      <c r="A75" s="4" t="s">
        <v>542</v>
      </c>
      <c r="B75" s="4">
        <v>6</v>
      </c>
      <c r="C75" s="4">
        <v>151912653</v>
      </c>
      <c r="D75" s="4" t="s">
        <v>232</v>
      </c>
      <c r="E75" s="4" t="s">
        <v>386</v>
      </c>
      <c r="F75" s="4" t="s">
        <v>180</v>
      </c>
      <c r="G75" s="4" t="s">
        <v>218</v>
      </c>
      <c r="H75" s="32">
        <v>8.6832599999999996E-2</v>
      </c>
      <c r="I75" s="32">
        <v>1.55832E-2</v>
      </c>
      <c r="J75" s="32">
        <v>0.103103</v>
      </c>
      <c r="K75" s="11">
        <v>2.5155232891238899E-8</v>
      </c>
      <c r="L75" s="32">
        <v>31.049336289879299</v>
      </c>
      <c r="M75" s="7">
        <v>26609</v>
      </c>
      <c r="N75" s="4" t="s">
        <v>136</v>
      </c>
      <c r="O75" s="4" t="s">
        <v>642</v>
      </c>
      <c r="P75" s="32">
        <v>-0.15332999999999999</v>
      </c>
      <c r="Q75" s="32">
        <v>0.13434499999999999</v>
      </c>
      <c r="R75" s="32">
        <v>0.110032</v>
      </c>
      <c r="S75" s="32">
        <v>0.25373800000000002</v>
      </c>
      <c r="T75" s="4">
        <v>1306</v>
      </c>
    </row>
    <row r="76" spans="1:20" x14ac:dyDescent="0.4">
      <c r="A76" s="4" t="s">
        <v>543</v>
      </c>
      <c r="B76" s="4">
        <v>6</v>
      </c>
      <c r="C76" s="4">
        <v>151946518</v>
      </c>
      <c r="D76" s="4" t="s">
        <v>232</v>
      </c>
      <c r="E76" s="4" t="s">
        <v>386</v>
      </c>
      <c r="F76" s="4" t="s">
        <v>180</v>
      </c>
      <c r="G76" s="4" t="s">
        <v>218</v>
      </c>
      <c r="H76" s="32">
        <v>9.2000299999999993E-2</v>
      </c>
      <c r="I76" s="32">
        <v>1.34834E-2</v>
      </c>
      <c r="J76" s="32">
        <v>0.117494</v>
      </c>
      <c r="K76" s="11">
        <v>8.9017774400897201E-12</v>
      </c>
      <c r="L76" s="32">
        <v>46.5564277746467</v>
      </c>
      <c r="M76" s="7">
        <v>26609</v>
      </c>
      <c r="N76" s="4" t="s">
        <v>136</v>
      </c>
      <c r="O76" s="4" t="s">
        <v>642</v>
      </c>
      <c r="P76" s="32">
        <v>-0.14244999999999999</v>
      </c>
      <c r="Q76" s="32">
        <v>0.15948200000000001</v>
      </c>
      <c r="R76" s="32">
        <v>7.2482000000000005E-2</v>
      </c>
      <c r="S76" s="32">
        <v>0.37174699999999999</v>
      </c>
      <c r="T76" s="4">
        <v>1306</v>
      </c>
    </row>
    <row r="77" spans="1:20" x14ac:dyDescent="0.4">
      <c r="A77" s="4" t="s">
        <v>544</v>
      </c>
      <c r="B77" s="4">
        <v>6</v>
      </c>
      <c r="C77" s="4">
        <v>152047766</v>
      </c>
      <c r="D77" s="4" t="s">
        <v>383</v>
      </c>
      <c r="E77" s="4" t="s">
        <v>384</v>
      </c>
      <c r="F77" s="4" t="s">
        <v>1</v>
      </c>
      <c r="G77" s="4" t="s">
        <v>217</v>
      </c>
      <c r="H77" s="32">
        <v>-0.18827199999999999</v>
      </c>
      <c r="I77" s="32">
        <v>2.8176E-2</v>
      </c>
      <c r="J77" s="32">
        <v>2.6925600000000001E-2</v>
      </c>
      <c r="K77" s="11">
        <v>2.3570485382558998E-11</v>
      </c>
      <c r="L77" s="32">
        <v>44.649108822261397</v>
      </c>
      <c r="M77" s="7">
        <v>26609</v>
      </c>
      <c r="N77" s="4" t="s">
        <v>136</v>
      </c>
      <c r="O77" s="4" t="s">
        <v>642</v>
      </c>
      <c r="P77" s="32">
        <v>0.19227900000000001</v>
      </c>
      <c r="Q77" s="32">
        <v>0.27579100000000001</v>
      </c>
      <c r="R77" s="32">
        <v>2.29736E-2</v>
      </c>
      <c r="S77" s="32">
        <v>0.485684</v>
      </c>
      <c r="T77" s="4">
        <v>1306</v>
      </c>
    </row>
    <row r="78" spans="1:20" x14ac:dyDescent="0.4">
      <c r="A78" s="4" t="s">
        <v>545</v>
      </c>
      <c r="B78" s="4">
        <v>6</v>
      </c>
      <c r="C78" s="4">
        <v>152051854</v>
      </c>
      <c r="D78" s="4" t="s">
        <v>232</v>
      </c>
      <c r="E78" s="4" t="s">
        <v>386</v>
      </c>
      <c r="F78" s="4" t="s">
        <v>1</v>
      </c>
      <c r="G78" s="4" t="s">
        <v>217</v>
      </c>
      <c r="H78" s="32">
        <v>-0.10367</v>
      </c>
      <c r="I78" s="32">
        <v>1.11174E-2</v>
      </c>
      <c r="J78" s="32">
        <v>0.18923100000000001</v>
      </c>
      <c r="K78" s="11">
        <v>1.10960531809568E-20</v>
      </c>
      <c r="L78" s="32">
        <v>86.956036000359703</v>
      </c>
      <c r="M78" s="7">
        <v>26609</v>
      </c>
      <c r="N78" s="4" t="s">
        <v>136</v>
      </c>
      <c r="O78" s="4" t="s">
        <v>642</v>
      </c>
      <c r="P78" s="32">
        <v>0.17163</v>
      </c>
      <c r="Q78" s="32">
        <v>0.10563400000000001</v>
      </c>
      <c r="R78" s="32">
        <v>0.19250800000000001</v>
      </c>
      <c r="S78" s="32">
        <v>0.104213</v>
      </c>
      <c r="T78" s="4">
        <v>1306</v>
      </c>
    </row>
    <row r="79" spans="1:20" x14ac:dyDescent="0.4">
      <c r="A79" s="4" t="s">
        <v>546</v>
      </c>
      <c r="B79" s="4">
        <v>6</v>
      </c>
      <c r="C79" s="4">
        <v>152010254</v>
      </c>
      <c r="D79" s="4" t="s">
        <v>386</v>
      </c>
      <c r="E79" s="4" t="s">
        <v>232</v>
      </c>
      <c r="F79" s="4" t="s">
        <v>1</v>
      </c>
      <c r="G79" s="4" t="s">
        <v>217</v>
      </c>
      <c r="H79" s="32">
        <v>-0.123822</v>
      </c>
      <c r="I79" s="32">
        <v>8.6649499999999994E-3</v>
      </c>
      <c r="J79" s="32">
        <v>0.45946900000000002</v>
      </c>
      <c r="K79" s="11">
        <v>2.5266617666430602E-46</v>
      </c>
      <c r="L79" s="32">
        <v>204.20365307441099</v>
      </c>
      <c r="M79" s="7">
        <v>26609</v>
      </c>
      <c r="N79" s="4" t="s">
        <v>136</v>
      </c>
      <c r="O79" s="4" t="s">
        <v>642</v>
      </c>
      <c r="P79" s="32">
        <v>0.115423</v>
      </c>
      <c r="Q79" s="32">
        <v>8.3264400000000002E-2</v>
      </c>
      <c r="R79" s="32">
        <v>0.48979899999999998</v>
      </c>
      <c r="S79" s="32">
        <v>0.16567999999999999</v>
      </c>
      <c r="T79" s="4">
        <v>1306</v>
      </c>
    </row>
    <row r="80" spans="1:20" x14ac:dyDescent="0.4">
      <c r="A80" s="4" t="s">
        <v>547</v>
      </c>
      <c r="B80" s="4">
        <v>6</v>
      </c>
      <c r="C80" s="4">
        <v>151963232</v>
      </c>
      <c r="D80" s="4" t="s">
        <v>384</v>
      </c>
      <c r="E80" s="4" t="s">
        <v>383</v>
      </c>
      <c r="F80" s="4" t="s">
        <v>1</v>
      </c>
      <c r="G80" s="4" t="s">
        <v>217</v>
      </c>
      <c r="H80" s="32">
        <v>5.73228E-2</v>
      </c>
      <c r="I80" s="32">
        <v>8.6973899999999993E-3</v>
      </c>
      <c r="J80" s="32">
        <v>0.47004800000000002</v>
      </c>
      <c r="K80" s="11">
        <v>4.3744864310685101E-11</v>
      </c>
      <c r="L80" s="32">
        <v>43.438708276242998</v>
      </c>
      <c r="M80" s="7">
        <v>26609</v>
      </c>
      <c r="N80" s="4" t="s">
        <v>136</v>
      </c>
      <c r="O80" s="4" t="s">
        <v>642</v>
      </c>
      <c r="P80" s="32">
        <v>-2.3960100000000002E-2</v>
      </c>
      <c r="Q80" s="32">
        <v>8.3608699999999994E-2</v>
      </c>
      <c r="R80" s="32">
        <v>0.469501</v>
      </c>
      <c r="S80" s="32">
        <v>0.77443899999999999</v>
      </c>
      <c r="T80" s="4">
        <v>1306</v>
      </c>
    </row>
    <row r="81" spans="1:20" ht="14.25" thickBot="1" x14ac:dyDescent="0.45">
      <c r="A81" s="21" t="s">
        <v>548</v>
      </c>
      <c r="B81" s="21">
        <v>6</v>
      </c>
      <c r="C81" s="21">
        <v>152068874</v>
      </c>
      <c r="D81" s="21" t="s">
        <v>386</v>
      </c>
      <c r="E81" s="21" t="s">
        <v>232</v>
      </c>
      <c r="F81" s="21" t="s">
        <v>1</v>
      </c>
      <c r="G81" s="21" t="s">
        <v>217</v>
      </c>
      <c r="H81" s="33">
        <v>6.225E-2</v>
      </c>
      <c r="I81" s="33">
        <v>8.8023200000000006E-3</v>
      </c>
      <c r="J81" s="33">
        <v>0.41705700000000001</v>
      </c>
      <c r="K81" s="22">
        <v>1.52717301510806E-12</v>
      </c>
      <c r="L81" s="33">
        <v>50.013172687782898</v>
      </c>
      <c r="M81" s="23">
        <v>26609</v>
      </c>
      <c r="N81" s="21" t="s">
        <v>136</v>
      </c>
      <c r="O81" s="21" t="s">
        <v>642</v>
      </c>
      <c r="P81" s="33">
        <v>3.6614599999999997E-2</v>
      </c>
      <c r="Q81" s="33">
        <v>8.7299699999999994E-2</v>
      </c>
      <c r="R81" s="33">
        <v>0.34587800000000002</v>
      </c>
      <c r="S81" s="33">
        <v>0.67491500000000004</v>
      </c>
      <c r="T81" s="21">
        <v>1306</v>
      </c>
    </row>
    <row r="82" spans="1:20" x14ac:dyDescent="0.4">
      <c r="A82" s="4" t="s">
        <v>550</v>
      </c>
      <c r="B82" s="4">
        <v>17</v>
      </c>
      <c r="C82" s="4">
        <v>45313178</v>
      </c>
      <c r="D82" s="4" t="s">
        <v>386</v>
      </c>
      <c r="E82" s="4" t="s">
        <v>232</v>
      </c>
      <c r="F82" s="4" t="s">
        <v>181</v>
      </c>
      <c r="G82" s="4" t="s">
        <v>220</v>
      </c>
      <c r="H82" s="32">
        <v>0.104084</v>
      </c>
      <c r="I82" s="32">
        <v>1.3450999999999999E-2</v>
      </c>
      <c r="J82" s="32">
        <v>0.26116200000000001</v>
      </c>
      <c r="K82" s="11">
        <v>1.00983284109819E-14</v>
      </c>
      <c r="L82" s="32">
        <v>59.876830388666399</v>
      </c>
      <c r="M82" s="7">
        <v>14263</v>
      </c>
      <c r="N82" s="4" t="s">
        <v>137</v>
      </c>
      <c r="O82" s="4" t="s">
        <v>551</v>
      </c>
      <c r="P82" s="32">
        <v>1.83106E-2</v>
      </c>
      <c r="Q82" s="32">
        <v>3.03819E-2</v>
      </c>
      <c r="R82" s="32">
        <v>0.259048</v>
      </c>
      <c r="S82" s="32">
        <v>0.54671999999999998</v>
      </c>
      <c r="T82" s="4">
        <v>2926</v>
      </c>
    </row>
    <row r="83" spans="1:20" x14ac:dyDescent="0.4">
      <c r="A83" s="4" t="s">
        <v>552</v>
      </c>
      <c r="B83" s="4">
        <v>17</v>
      </c>
      <c r="C83" s="4">
        <v>45806297</v>
      </c>
      <c r="D83" s="4" t="s">
        <v>232</v>
      </c>
      <c r="E83" s="4" t="s">
        <v>383</v>
      </c>
      <c r="F83" s="4" t="s">
        <v>181</v>
      </c>
      <c r="G83" s="4" t="s">
        <v>220</v>
      </c>
      <c r="H83" s="32">
        <v>-0.21693000000000001</v>
      </c>
      <c r="I83" s="32">
        <v>2.6511099999999999E-2</v>
      </c>
      <c r="J83" s="32">
        <v>5.2392899999999999E-2</v>
      </c>
      <c r="K83" s="11">
        <v>2.7776029529900998E-16</v>
      </c>
      <c r="L83" s="32">
        <v>66.955111368377004</v>
      </c>
      <c r="M83" s="7">
        <v>14263</v>
      </c>
      <c r="N83" s="4" t="s">
        <v>137</v>
      </c>
      <c r="O83" s="4" t="s">
        <v>551</v>
      </c>
      <c r="P83" s="32">
        <v>0.125415</v>
      </c>
      <c r="Q83" s="32">
        <v>8.0970600000000004E-2</v>
      </c>
      <c r="R83" s="32">
        <v>2.6728100000000001E-2</v>
      </c>
      <c r="S83" s="32">
        <v>0.121406</v>
      </c>
      <c r="T83" s="4">
        <v>2926</v>
      </c>
    </row>
    <row r="84" spans="1:20" x14ac:dyDescent="0.4">
      <c r="A84" s="4" t="s">
        <v>553</v>
      </c>
      <c r="B84" s="4">
        <v>17</v>
      </c>
      <c r="C84" s="4">
        <v>45326352</v>
      </c>
      <c r="D84" s="4" t="s">
        <v>232</v>
      </c>
      <c r="E84" s="4" t="s">
        <v>386</v>
      </c>
      <c r="F84" s="4" t="s">
        <v>2</v>
      </c>
      <c r="G84" s="4" t="s">
        <v>219</v>
      </c>
      <c r="H84" s="32">
        <v>-0.28845300000000001</v>
      </c>
      <c r="I84" s="32">
        <v>2.72774E-2</v>
      </c>
      <c r="J84" s="32">
        <v>4.9175999999999997E-2</v>
      </c>
      <c r="K84" s="11">
        <v>3.9001627650580602E-26</v>
      </c>
      <c r="L84" s="32">
        <v>111.826356644548</v>
      </c>
      <c r="M84" s="7">
        <v>14263</v>
      </c>
      <c r="N84" s="4" t="s">
        <v>137</v>
      </c>
      <c r="O84" s="4" t="s">
        <v>551</v>
      </c>
      <c r="P84" s="32">
        <v>0.20894299999999999</v>
      </c>
      <c r="Q84" s="32">
        <v>7.8850799999999999E-2</v>
      </c>
      <c r="R84" s="32">
        <v>2.4225E-2</v>
      </c>
      <c r="S84" s="32">
        <v>6.8052860000000007E-2</v>
      </c>
      <c r="T84" s="4">
        <v>2926</v>
      </c>
    </row>
    <row r="85" spans="1:20" x14ac:dyDescent="0.4">
      <c r="A85" s="4" t="s">
        <v>554</v>
      </c>
      <c r="B85" s="4">
        <v>17</v>
      </c>
      <c r="C85" s="4">
        <v>45635739</v>
      </c>
      <c r="D85" s="4" t="s">
        <v>383</v>
      </c>
      <c r="E85" s="4" t="s">
        <v>384</v>
      </c>
      <c r="F85" s="4" t="s">
        <v>2</v>
      </c>
      <c r="G85" s="4" t="s">
        <v>219</v>
      </c>
      <c r="H85" s="32">
        <v>-0.322434</v>
      </c>
      <c r="I85" s="32">
        <v>5.0902099999999999E-2</v>
      </c>
      <c r="J85" s="32">
        <v>1.9961099999999999E-2</v>
      </c>
      <c r="K85" s="11">
        <v>2.3827460370596499E-10</v>
      </c>
      <c r="L85" s="32">
        <v>40.124558092265197</v>
      </c>
      <c r="M85" s="7">
        <v>14263</v>
      </c>
      <c r="N85" s="4" t="s">
        <v>137</v>
      </c>
      <c r="O85" s="4" t="s">
        <v>551</v>
      </c>
      <c r="P85" s="32">
        <v>0.30438900000000002</v>
      </c>
      <c r="Q85" s="32">
        <v>0.12934799999999999</v>
      </c>
      <c r="R85" s="32">
        <v>1.03117E-2</v>
      </c>
      <c r="S85" s="32">
        <v>5.8609300000000003E-2</v>
      </c>
      <c r="T85" s="4">
        <v>2926</v>
      </c>
    </row>
    <row r="86" spans="1:20" x14ac:dyDescent="0.4">
      <c r="A86" s="4" t="s">
        <v>555</v>
      </c>
      <c r="B86" s="4">
        <v>17</v>
      </c>
      <c r="C86" s="4">
        <v>45583796</v>
      </c>
      <c r="D86" s="4" t="s">
        <v>386</v>
      </c>
      <c r="E86" s="4" t="s">
        <v>384</v>
      </c>
      <c r="F86" s="4" t="s">
        <v>2</v>
      </c>
      <c r="G86" s="4" t="s">
        <v>219</v>
      </c>
      <c r="H86" s="32">
        <v>0.12908</v>
      </c>
      <c r="I86" s="32">
        <v>2.0110200000000002E-2</v>
      </c>
      <c r="J86" s="32">
        <v>0.127498</v>
      </c>
      <c r="K86" s="11">
        <v>1.37503149066005E-10</v>
      </c>
      <c r="L86" s="32">
        <v>41.198853829477002</v>
      </c>
      <c r="M86" s="7">
        <v>14263</v>
      </c>
      <c r="N86" s="4" t="s">
        <v>137</v>
      </c>
      <c r="O86" s="4" t="s">
        <v>551</v>
      </c>
      <c r="P86" s="32">
        <v>4.4079E-2</v>
      </c>
      <c r="Q86" s="32">
        <v>4.0078000000000003E-2</v>
      </c>
      <c r="R86" s="32">
        <v>0.122627</v>
      </c>
      <c r="S86" s="32">
        <v>0.27140599999999998</v>
      </c>
      <c r="T86" s="4">
        <v>2926</v>
      </c>
    </row>
    <row r="87" spans="1:20" x14ac:dyDescent="0.4">
      <c r="A87" s="4" t="s">
        <v>556</v>
      </c>
      <c r="B87" s="4">
        <v>17</v>
      </c>
      <c r="C87" s="4">
        <v>45825186</v>
      </c>
      <c r="D87" s="4" t="s">
        <v>232</v>
      </c>
      <c r="E87" s="4" t="s">
        <v>386</v>
      </c>
      <c r="F87" s="4" t="s">
        <v>2</v>
      </c>
      <c r="G87" s="4" t="s">
        <v>219</v>
      </c>
      <c r="H87" s="32">
        <v>-7.07565E-2</v>
      </c>
      <c r="I87" s="32">
        <v>1.19372E-2</v>
      </c>
      <c r="J87" s="32">
        <v>0.43216599999999999</v>
      </c>
      <c r="K87" s="11">
        <v>3.0777795730685998E-9</v>
      </c>
      <c r="L87" s="32">
        <v>35.134011889222101</v>
      </c>
      <c r="M87" s="7">
        <v>14263</v>
      </c>
      <c r="N87" s="4" t="s">
        <v>137</v>
      </c>
      <c r="O87" s="4" t="s">
        <v>551</v>
      </c>
      <c r="P87" s="32">
        <v>4.0004699999999997E-2</v>
      </c>
      <c r="Q87" s="32">
        <v>2.6689500000000001E-2</v>
      </c>
      <c r="R87" s="32">
        <v>0.417097</v>
      </c>
      <c r="S87" s="32">
        <v>0.13390099999999999</v>
      </c>
      <c r="T87" s="4">
        <v>2926</v>
      </c>
    </row>
    <row r="88" spans="1:20" x14ac:dyDescent="0.4">
      <c r="A88" s="4" t="s">
        <v>557</v>
      </c>
      <c r="B88" s="4">
        <v>17</v>
      </c>
      <c r="C88" s="4">
        <v>45803006</v>
      </c>
      <c r="D88" s="4" t="s">
        <v>384</v>
      </c>
      <c r="E88" s="4" t="s">
        <v>383</v>
      </c>
      <c r="F88" s="4" t="s">
        <v>2</v>
      </c>
      <c r="G88" s="4" t="s">
        <v>219</v>
      </c>
      <c r="H88" s="32">
        <v>-0.278833</v>
      </c>
      <c r="I88" s="32">
        <v>3.8139899999999997E-2</v>
      </c>
      <c r="J88" s="32">
        <v>2.6184900000000001E-2</v>
      </c>
      <c r="K88" s="11">
        <v>2.6556592242378301E-13</v>
      </c>
      <c r="L88" s="32">
        <v>53.447727281165498</v>
      </c>
      <c r="M88" s="7">
        <v>14263</v>
      </c>
      <c r="N88" s="4" t="s">
        <v>137</v>
      </c>
      <c r="O88" s="4" t="s">
        <v>551</v>
      </c>
      <c r="P88" s="32">
        <v>-6.36153E-2</v>
      </c>
      <c r="Q88" s="32">
        <v>0.1198</v>
      </c>
      <c r="R88" s="32">
        <v>1.20517E-2</v>
      </c>
      <c r="S88" s="32">
        <v>0.59540999999999999</v>
      </c>
      <c r="T88" s="4">
        <v>2926</v>
      </c>
    </row>
    <row r="89" spans="1:20" x14ac:dyDescent="0.4">
      <c r="A89" s="4" t="s">
        <v>558</v>
      </c>
      <c r="B89" s="4">
        <v>17</v>
      </c>
      <c r="C89" s="4">
        <v>45351519</v>
      </c>
      <c r="D89" s="4" t="s">
        <v>386</v>
      </c>
      <c r="E89" s="4" t="s">
        <v>384</v>
      </c>
      <c r="F89" s="4" t="s">
        <v>2</v>
      </c>
      <c r="G89" s="4" t="s">
        <v>219</v>
      </c>
      <c r="H89" s="32">
        <v>-0.124003</v>
      </c>
      <c r="I89" s="32">
        <v>1.2086299999999999E-2</v>
      </c>
      <c r="J89" s="32">
        <v>0.39151900000000001</v>
      </c>
      <c r="K89" s="11">
        <v>1.0692987120775201E-24</v>
      </c>
      <c r="L89" s="32">
        <v>105.263460828524</v>
      </c>
      <c r="M89" s="7">
        <v>14263</v>
      </c>
      <c r="N89" s="4" t="s">
        <v>137</v>
      </c>
      <c r="O89" s="4" t="s">
        <v>551</v>
      </c>
      <c r="P89" s="32">
        <v>6.3941200000000004E-2</v>
      </c>
      <c r="Q89" s="32">
        <v>2.7760699999999999E-2</v>
      </c>
      <c r="R89" s="32">
        <v>0.34198000000000001</v>
      </c>
      <c r="S89" s="32">
        <v>2.1261800000000001E-2</v>
      </c>
      <c r="T89" s="4">
        <v>2926</v>
      </c>
    </row>
    <row r="90" spans="1:20" x14ac:dyDescent="0.4">
      <c r="A90" s="4" t="s">
        <v>559</v>
      </c>
      <c r="B90" s="4">
        <v>17</v>
      </c>
      <c r="C90" s="4">
        <v>45870375</v>
      </c>
      <c r="D90" s="4" t="s">
        <v>232</v>
      </c>
      <c r="E90" s="4" t="s">
        <v>386</v>
      </c>
      <c r="F90" s="4" t="s">
        <v>2</v>
      </c>
      <c r="G90" s="4" t="s">
        <v>219</v>
      </c>
      <c r="H90" s="32">
        <v>-0.10287399999999999</v>
      </c>
      <c r="I90" s="32">
        <v>1.55727E-2</v>
      </c>
      <c r="J90" s="32">
        <v>0.17461199999999999</v>
      </c>
      <c r="K90" s="11">
        <v>3.94715588941444E-11</v>
      </c>
      <c r="L90" s="32">
        <v>43.639867047995899</v>
      </c>
      <c r="M90" s="7">
        <v>14263</v>
      </c>
      <c r="N90" s="4" t="s">
        <v>137</v>
      </c>
      <c r="O90" s="4" t="s">
        <v>551</v>
      </c>
      <c r="P90" s="32">
        <v>3.2878499999999998E-2</v>
      </c>
      <c r="Q90" s="32">
        <v>3.4892699999999999E-2</v>
      </c>
      <c r="R90" s="32">
        <v>0.175009</v>
      </c>
      <c r="S90" s="32">
        <v>0.346053</v>
      </c>
      <c r="T90" s="4">
        <v>2926</v>
      </c>
    </row>
    <row r="91" spans="1:20" x14ac:dyDescent="0.4">
      <c r="A91" s="4" t="s">
        <v>560</v>
      </c>
      <c r="B91" s="4">
        <v>17</v>
      </c>
      <c r="C91" s="4">
        <v>45327140</v>
      </c>
      <c r="D91" s="4" t="s">
        <v>232</v>
      </c>
      <c r="E91" s="4" t="s">
        <v>386</v>
      </c>
      <c r="F91" s="4" t="s">
        <v>2</v>
      </c>
      <c r="G91" s="4" t="s">
        <v>219</v>
      </c>
      <c r="H91" s="32">
        <v>-0.17170299999999999</v>
      </c>
      <c r="I91" s="32">
        <v>1.40751E-2</v>
      </c>
      <c r="J91" s="32">
        <v>0.22647100000000001</v>
      </c>
      <c r="K91" s="11">
        <v>3.1442987029951E-34</v>
      </c>
      <c r="L91" s="32">
        <v>148.81708324749701</v>
      </c>
      <c r="M91" s="7">
        <v>14263</v>
      </c>
      <c r="N91" s="4" t="s">
        <v>137</v>
      </c>
      <c r="O91" s="4" t="s">
        <v>551</v>
      </c>
      <c r="P91" s="32">
        <v>4.4929999999999998E-2</v>
      </c>
      <c r="Q91" s="32">
        <v>3.2374E-2</v>
      </c>
      <c r="R91" s="32">
        <v>0.20777100000000001</v>
      </c>
      <c r="S91" s="32">
        <v>0.165185</v>
      </c>
      <c r="T91" s="4">
        <v>2926</v>
      </c>
    </row>
    <row r="92" spans="1:20" x14ac:dyDescent="0.4">
      <c r="A92" s="4" t="s">
        <v>561</v>
      </c>
      <c r="B92" s="4">
        <v>17</v>
      </c>
      <c r="C92" s="4">
        <v>45823227</v>
      </c>
      <c r="D92" s="4" t="s">
        <v>384</v>
      </c>
      <c r="E92" s="4" t="s">
        <v>232</v>
      </c>
      <c r="F92" s="4" t="s">
        <v>2</v>
      </c>
      <c r="G92" s="4" t="s">
        <v>219</v>
      </c>
      <c r="H92" s="32">
        <v>-7.7874399999999996E-2</v>
      </c>
      <c r="I92" s="32">
        <v>1.3979E-2</v>
      </c>
      <c r="J92" s="32">
        <v>0.233594</v>
      </c>
      <c r="K92" s="11">
        <v>2.5355283051971899E-8</v>
      </c>
      <c r="L92" s="32">
        <v>31.033961524281899</v>
      </c>
      <c r="M92" s="7">
        <v>14263</v>
      </c>
      <c r="N92" s="4" t="s">
        <v>137</v>
      </c>
      <c r="O92" s="4" t="s">
        <v>551</v>
      </c>
      <c r="P92" s="32">
        <v>8.1116599999999997E-2</v>
      </c>
      <c r="Q92" s="32">
        <v>3.0507800000000002E-2</v>
      </c>
      <c r="R92" s="32">
        <v>0.23496500000000001</v>
      </c>
      <c r="S92" s="32">
        <v>5.784007E-2</v>
      </c>
      <c r="T92" s="4">
        <v>2926</v>
      </c>
    </row>
    <row r="93" spans="1:20" ht="14.25" thickBot="1" x14ac:dyDescent="0.45">
      <c r="A93" s="21" t="s">
        <v>562</v>
      </c>
      <c r="B93" s="21">
        <v>17</v>
      </c>
      <c r="C93" s="21">
        <v>45611704</v>
      </c>
      <c r="D93" s="21" t="s">
        <v>383</v>
      </c>
      <c r="E93" s="21" t="s">
        <v>384</v>
      </c>
      <c r="F93" s="21" t="s">
        <v>2</v>
      </c>
      <c r="G93" s="21" t="s">
        <v>219</v>
      </c>
      <c r="H93" s="33">
        <v>0.108793</v>
      </c>
      <c r="I93" s="33">
        <v>1.33813E-2</v>
      </c>
      <c r="J93" s="33">
        <v>0.46530500000000002</v>
      </c>
      <c r="K93" s="22">
        <v>4.2848899911124502E-16</v>
      </c>
      <c r="L93" s="33">
        <v>66.100583106017496</v>
      </c>
      <c r="M93" s="23">
        <v>14263</v>
      </c>
      <c r="N93" s="21" t="s">
        <v>137</v>
      </c>
      <c r="O93" s="21" t="s">
        <v>551</v>
      </c>
      <c r="P93" s="33">
        <v>-7.9317399999999996E-2</v>
      </c>
      <c r="Q93" s="33">
        <v>2.6358599999999999E-2</v>
      </c>
      <c r="R93" s="33">
        <v>0.46648800000000001</v>
      </c>
      <c r="S93" s="33">
        <v>6.2619690000000006E-2</v>
      </c>
      <c r="T93" s="21">
        <v>2926</v>
      </c>
    </row>
    <row r="94" spans="1:20" x14ac:dyDescent="0.4">
      <c r="A94" s="4" t="s">
        <v>563</v>
      </c>
      <c r="B94" s="4">
        <v>20</v>
      </c>
      <c r="C94" s="4">
        <v>44812456</v>
      </c>
      <c r="D94" s="4" t="s">
        <v>383</v>
      </c>
      <c r="E94" s="4" t="s">
        <v>384</v>
      </c>
      <c r="F94" s="4" t="s">
        <v>182</v>
      </c>
      <c r="G94" s="4" t="s">
        <v>221</v>
      </c>
      <c r="H94" s="32">
        <v>-0.120868</v>
      </c>
      <c r="I94" s="32">
        <v>2.0764899999999999E-2</v>
      </c>
      <c r="J94" s="32">
        <v>3.9488700000000002E-2</v>
      </c>
      <c r="K94" s="11">
        <v>5.8572186071055304E-9</v>
      </c>
      <c r="L94" s="32">
        <v>33.881527674436498</v>
      </c>
      <c r="M94" s="7">
        <v>31684</v>
      </c>
      <c r="N94" s="4" t="s">
        <v>131</v>
      </c>
      <c r="O94" s="4" t="s">
        <v>564</v>
      </c>
      <c r="P94" s="32">
        <v>-2.12491E-2</v>
      </c>
      <c r="Q94" s="32">
        <v>3.9748400000000003E-2</v>
      </c>
      <c r="R94" s="32">
        <v>3.1094299999999998E-2</v>
      </c>
      <c r="S94" s="32">
        <v>0.59293499999999999</v>
      </c>
      <c r="T94" s="2">
        <v>10960</v>
      </c>
    </row>
    <row r="95" spans="1:20" x14ac:dyDescent="0.4">
      <c r="A95" s="4" t="s">
        <v>565</v>
      </c>
      <c r="B95" s="4">
        <v>20</v>
      </c>
      <c r="C95" s="4">
        <v>44659652</v>
      </c>
      <c r="D95" s="4" t="s">
        <v>232</v>
      </c>
      <c r="E95" s="4" t="s">
        <v>386</v>
      </c>
      <c r="F95" s="4" t="s">
        <v>182</v>
      </c>
      <c r="G95" s="4" t="s">
        <v>221</v>
      </c>
      <c r="H95" s="32">
        <v>0.18864700000000001</v>
      </c>
      <c r="I95" s="32">
        <v>2.55032E-2</v>
      </c>
      <c r="J95" s="32">
        <v>2.7363800000000001E-2</v>
      </c>
      <c r="K95" s="11">
        <v>1.3930255646051699E-13</v>
      </c>
      <c r="L95" s="32">
        <v>54.715510153719499</v>
      </c>
      <c r="M95" s="7">
        <v>31684</v>
      </c>
      <c r="N95" s="4" t="s">
        <v>131</v>
      </c>
      <c r="O95" s="4" t="s">
        <v>564</v>
      </c>
      <c r="P95" s="32">
        <v>7.2857099999999994E-2</v>
      </c>
      <c r="Q95" s="32">
        <v>4.2121199999999998E-2</v>
      </c>
      <c r="R95" s="32">
        <v>2.7758600000000001E-2</v>
      </c>
      <c r="S95" s="32">
        <v>8.3683499999999994E-2</v>
      </c>
      <c r="T95" s="2">
        <v>10960</v>
      </c>
    </row>
    <row r="96" spans="1:20" x14ac:dyDescent="0.4">
      <c r="A96" s="4" t="s">
        <v>566</v>
      </c>
      <c r="B96" s="4">
        <v>20</v>
      </c>
      <c r="C96" s="4">
        <v>44659706</v>
      </c>
      <c r="D96" s="4" t="s">
        <v>384</v>
      </c>
      <c r="E96" s="4" t="s">
        <v>386</v>
      </c>
      <c r="F96" s="4" t="s">
        <v>3</v>
      </c>
      <c r="G96" s="4" t="s">
        <v>221</v>
      </c>
      <c r="H96" s="32">
        <v>-8.165E-2</v>
      </c>
      <c r="I96" s="32">
        <v>9.6006900000000003E-3</v>
      </c>
      <c r="J96" s="32">
        <v>0.21973500000000001</v>
      </c>
      <c r="K96" s="11">
        <v>1.8222737668428099E-17</v>
      </c>
      <c r="L96" s="32">
        <v>72.328171245137796</v>
      </c>
      <c r="M96" s="7">
        <v>31684</v>
      </c>
      <c r="N96" s="4" t="s">
        <v>131</v>
      </c>
      <c r="O96" s="4" t="s">
        <v>564</v>
      </c>
      <c r="P96" s="32">
        <v>4.6940999999999997E-3</v>
      </c>
      <c r="Q96" s="32">
        <v>1.6291300000000002E-2</v>
      </c>
      <c r="R96" s="32">
        <v>0.23130600000000001</v>
      </c>
      <c r="S96" s="32">
        <v>0.77324300000000001</v>
      </c>
      <c r="T96" s="2">
        <v>10960</v>
      </c>
    </row>
    <row r="97" spans="1:20" x14ac:dyDescent="0.4">
      <c r="A97" s="4" t="s">
        <v>567</v>
      </c>
      <c r="B97" s="4">
        <v>20</v>
      </c>
      <c r="C97" s="4">
        <v>44644965</v>
      </c>
      <c r="D97" s="4" t="s">
        <v>232</v>
      </c>
      <c r="E97" s="4" t="s">
        <v>386</v>
      </c>
      <c r="F97" s="4" t="s">
        <v>3</v>
      </c>
      <c r="G97" s="4" t="s">
        <v>221</v>
      </c>
      <c r="H97" s="32">
        <v>0.23827200000000001</v>
      </c>
      <c r="I97" s="32">
        <v>1.1094400000000001E-2</v>
      </c>
      <c r="J97" s="32">
        <v>0.148395</v>
      </c>
      <c r="K97" s="11">
        <v>2.56689396514866E-102</v>
      </c>
      <c r="L97" s="32">
        <v>461.25212550422901</v>
      </c>
      <c r="M97" s="7">
        <v>31684</v>
      </c>
      <c r="N97" s="4" t="s">
        <v>131</v>
      </c>
      <c r="O97" s="4" t="s">
        <v>564</v>
      </c>
      <c r="P97" s="32">
        <v>3.50018E-2</v>
      </c>
      <c r="Q97" s="32">
        <v>1.8741399999999998E-2</v>
      </c>
      <c r="R97" s="32">
        <v>0.15929499999999999</v>
      </c>
      <c r="S97" s="32">
        <v>6.18159E-2</v>
      </c>
      <c r="T97" s="2">
        <v>10960</v>
      </c>
    </row>
    <row r="98" spans="1:20" x14ac:dyDescent="0.4">
      <c r="A98" s="4" t="s">
        <v>568</v>
      </c>
      <c r="B98" s="4">
        <v>20</v>
      </c>
      <c r="C98" s="4">
        <v>44628604</v>
      </c>
      <c r="D98" s="4" t="s">
        <v>386</v>
      </c>
      <c r="E98" s="4" t="s">
        <v>232</v>
      </c>
      <c r="F98" s="4" t="s">
        <v>3</v>
      </c>
      <c r="G98" s="4" t="s">
        <v>221</v>
      </c>
      <c r="H98" s="32">
        <v>0.29339199999999999</v>
      </c>
      <c r="I98" s="32">
        <v>3.0447399999999999E-2</v>
      </c>
      <c r="J98" s="32">
        <v>2.3262100000000001E-2</v>
      </c>
      <c r="K98" s="11">
        <v>5.6325343172782997E-22</v>
      </c>
      <c r="L98" s="32">
        <v>92.853036295825902</v>
      </c>
      <c r="M98" s="7">
        <v>31684</v>
      </c>
      <c r="N98" s="4" t="s">
        <v>131</v>
      </c>
      <c r="O98" s="4" t="s">
        <v>564</v>
      </c>
      <c r="P98" s="32">
        <v>-7.6065300000000002E-2</v>
      </c>
      <c r="Q98" s="32">
        <v>5.3505200000000003E-2</v>
      </c>
      <c r="R98" s="32">
        <v>1.6993999999999999E-2</v>
      </c>
      <c r="S98" s="32">
        <v>0.15512899999999999</v>
      </c>
      <c r="T98" s="2">
        <v>10960</v>
      </c>
    </row>
    <row r="99" spans="1:20" x14ac:dyDescent="0.4">
      <c r="A99" s="4" t="s">
        <v>569</v>
      </c>
      <c r="B99" s="4">
        <v>20</v>
      </c>
      <c r="C99" s="4">
        <v>44625065</v>
      </c>
      <c r="D99" s="4" t="s">
        <v>232</v>
      </c>
      <c r="E99" s="4" t="s">
        <v>384</v>
      </c>
      <c r="F99" s="4" t="s">
        <v>3</v>
      </c>
      <c r="G99" s="4" t="s">
        <v>221</v>
      </c>
      <c r="H99" s="32">
        <v>0.20779900000000001</v>
      </c>
      <c r="I99" s="32">
        <v>2.7924000000000001E-2</v>
      </c>
      <c r="J99" s="32">
        <v>2.3302199999999999E-2</v>
      </c>
      <c r="K99" s="11">
        <v>9.9479469921886794E-14</v>
      </c>
      <c r="L99" s="32">
        <v>55.377283495365802</v>
      </c>
      <c r="M99" s="7">
        <v>31684</v>
      </c>
      <c r="N99" s="4" t="s">
        <v>131</v>
      </c>
      <c r="O99" s="4" t="s">
        <v>564</v>
      </c>
      <c r="P99" s="32">
        <v>1.34652E-2</v>
      </c>
      <c r="Q99" s="32">
        <v>4.3439199999999997E-2</v>
      </c>
      <c r="R99" s="32">
        <v>2.55873E-2</v>
      </c>
      <c r="S99" s="32">
        <v>0.75657700000000006</v>
      </c>
      <c r="T99" s="2">
        <v>10960</v>
      </c>
    </row>
    <row r="100" spans="1:20" x14ac:dyDescent="0.4">
      <c r="A100" s="4" t="s">
        <v>570</v>
      </c>
      <c r="B100" s="4">
        <v>20</v>
      </c>
      <c r="C100" s="4">
        <v>44578674</v>
      </c>
      <c r="D100" s="4" t="s">
        <v>232</v>
      </c>
      <c r="E100" s="4" t="s">
        <v>383</v>
      </c>
      <c r="F100" s="4" t="s">
        <v>3</v>
      </c>
      <c r="G100" s="4" t="s">
        <v>221</v>
      </c>
      <c r="H100" s="32">
        <v>-8.06201E-2</v>
      </c>
      <c r="I100" s="32">
        <v>1.2095E-2</v>
      </c>
      <c r="J100" s="32">
        <v>0.122797</v>
      </c>
      <c r="K100" s="11">
        <v>2.6363553382430699E-11</v>
      </c>
      <c r="L100" s="32">
        <v>44.429857427855602</v>
      </c>
      <c r="M100" s="7">
        <v>31684</v>
      </c>
      <c r="N100" s="4" t="s">
        <v>131</v>
      </c>
      <c r="O100" s="4" t="s">
        <v>564</v>
      </c>
      <c r="P100" s="32">
        <v>-6.8630699999999998E-3</v>
      </c>
      <c r="Q100" s="32">
        <v>2.1446699999999999E-2</v>
      </c>
      <c r="R100" s="32">
        <v>0.116662</v>
      </c>
      <c r="S100" s="32">
        <v>0.74896399999999996</v>
      </c>
      <c r="T100" s="2">
        <v>10960</v>
      </c>
    </row>
    <row r="101" spans="1:20" x14ac:dyDescent="0.4">
      <c r="A101" s="4" t="s">
        <v>571</v>
      </c>
      <c r="B101" s="4">
        <v>20</v>
      </c>
      <c r="C101" s="4">
        <v>44744722</v>
      </c>
      <c r="D101" s="4" t="s">
        <v>384</v>
      </c>
      <c r="E101" s="4" t="s">
        <v>383</v>
      </c>
      <c r="F101" s="4" t="s">
        <v>3</v>
      </c>
      <c r="G101" s="4" t="s">
        <v>221</v>
      </c>
      <c r="H101" s="32">
        <v>-0.17269300000000001</v>
      </c>
      <c r="I101" s="32">
        <v>2.2512999999999998E-2</v>
      </c>
      <c r="J101" s="32">
        <v>3.4167999999999997E-2</v>
      </c>
      <c r="K101" s="11">
        <v>1.7091033780095799E-14</v>
      </c>
      <c r="L101" s="32">
        <v>58.841363175016802</v>
      </c>
      <c r="M101" s="7">
        <v>31684</v>
      </c>
      <c r="N101" s="4" t="s">
        <v>131</v>
      </c>
      <c r="O101" s="4" t="s">
        <v>564</v>
      </c>
      <c r="P101" s="32">
        <v>-0.12935099999999999</v>
      </c>
      <c r="Q101" s="32">
        <v>4.9649699999999998E-2</v>
      </c>
      <c r="R101" s="32">
        <v>2.0973499999999999E-2</v>
      </c>
      <c r="S101" s="32">
        <v>9.1799399999999993E-3</v>
      </c>
      <c r="T101" s="2">
        <v>10960</v>
      </c>
    </row>
    <row r="102" spans="1:20" x14ac:dyDescent="0.4">
      <c r="A102" s="4" t="s">
        <v>572</v>
      </c>
      <c r="B102" s="4">
        <v>20</v>
      </c>
      <c r="C102" s="4">
        <v>44637624</v>
      </c>
      <c r="D102" s="4" t="s">
        <v>383</v>
      </c>
      <c r="E102" s="4" t="s">
        <v>384</v>
      </c>
      <c r="F102" s="4" t="s">
        <v>3</v>
      </c>
      <c r="G102" s="4" t="s">
        <v>221</v>
      </c>
      <c r="H102" s="32">
        <v>-0.275148</v>
      </c>
      <c r="I102" s="32">
        <v>2.9962800000000001E-2</v>
      </c>
      <c r="J102" s="32">
        <v>1.86062E-2</v>
      </c>
      <c r="K102" s="11">
        <v>4.1929634731876501E-20</v>
      </c>
      <c r="L102" s="32">
        <v>84.327248474639802</v>
      </c>
      <c r="M102" s="7">
        <v>31684</v>
      </c>
      <c r="N102" s="4" t="s">
        <v>131</v>
      </c>
      <c r="O102" s="4" t="s">
        <v>564</v>
      </c>
      <c r="P102" s="32">
        <v>-2.5098700000000002E-2</v>
      </c>
      <c r="Q102" s="32">
        <v>5.1580399999999998E-2</v>
      </c>
      <c r="R102" s="32">
        <v>1.8308100000000001E-2</v>
      </c>
      <c r="S102" s="32">
        <v>0.62654600000000005</v>
      </c>
      <c r="T102" s="2">
        <v>10960</v>
      </c>
    </row>
    <row r="103" spans="1:20" x14ac:dyDescent="0.4">
      <c r="A103" s="4" t="s">
        <v>573</v>
      </c>
      <c r="B103" s="4">
        <v>20</v>
      </c>
      <c r="C103" s="4">
        <v>44684526</v>
      </c>
      <c r="D103" s="4" t="s">
        <v>232</v>
      </c>
      <c r="E103" s="4" t="s">
        <v>383</v>
      </c>
      <c r="F103" s="4" t="s">
        <v>3</v>
      </c>
      <c r="G103" s="4" t="s">
        <v>221</v>
      </c>
      <c r="H103" s="32">
        <v>-4.6392000000000003E-2</v>
      </c>
      <c r="I103" s="32">
        <v>8.4309299999999997E-3</v>
      </c>
      <c r="J103" s="32">
        <v>0.33455400000000002</v>
      </c>
      <c r="K103" s="11">
        <v>3.7423975238362602E-8</v>
      </c>
      <c r="L103" s="32">
        <v>30.278560527612299</v>
      </c>
      <c r="M103" s="7">
        <v>31684</v>
      </c>
      <c r="N103" s="4" t="s">
        <v>131</v>
      </c>
      <c r="O103" s="4" t="s">
        <v>564</v>
      </c>
      <c r="P103" s="32">
        <v>-1.0782099999999999E-2</v>
      </c>
      <c r="Q103" s="32">
        <v>1.52173E-2</v>
      </c>
      <c r="R103" s="32">
        <v>0.28725400000000001</v>
      </c>
      <c r="S103" s="32">
        <v>0.47860900000000001</v>
      </c>
      <c r="T103" s="2">
        <v>10960</v>
      </c>
    </row>
    <row r="104" spans="1:20" x14ac:dyDescent="0.4">
      <c r="A104" s="4" t="s">
        <v>574</v>
      </c>
      <c r="B104" s="4">
        <v>20</v>
      </c>
      <c r="C104" s="4">
        <v>44684978</v>
      </c>
      <c r="D104" s="4" t="s">
        <v>383</v>
      </c>
      <c r="E104" s="4" t="s">
        <v>384</v>
      </c>
      <c r="F104" s="4" t="s">
        <v>3</v>
      </c>
      <c r="G104" s="4" t="s">
        <v>221</v>
      </c>
      <c r="H104" s="32">
        <v>-0.106806</v>
      </c>
      <c r="I104" s="32">
        <v>1.5798300000000001E-2</v>
      </c>
      <c r="J104" s="32">
        <v>6.7721400000000001E-2</v>
      </c>
      <c r="K104" s="11">
        <v>1.3742065894521099E-11</v>
      </c>
      <c r="L104" s="32">
        <v>45.705723503353099</v>
      </c>
      <c r="M104" s="7">
        <v>31684</v>
      </c>
      <c r="N104" s="4" t="s">
        <v>131</v>
      </c>
      <c r="O104" s="4" t="s">
        <v>564</v>
      </c>
      <c r="P104" s="32">
        <v>-7.6207499999999999E-3</v>
      </c>
      <c r="Q104" s="32">
        <v>3.0815499999999999E-2</v>
      </c>
      <c r="R104" s="32">
        <v>5.3079800000000003E-2</v>
      </c>
      <c r="S104" s="32">
        <v>0.804674</v>
      </c>
      <c r="T104" s="2">
        <v>10960</v>
      </c>
    </row>
    <row r="105" spans="1:20" x14ac:dyDescent="0.4">
      <c r="A105" s="4" t="s">
        <v>575</v>
      </c>
      <c r="B105" s="4">
        <v>20</v>
      </c>
      <c r="C105" s="4">
        <v>44635654</v>
      </c>
      <c r="D105" s="4" t="s">
        <v>232</v>
      </c>
      <c r="E105" s="4" t="s">
        <v>386</v>
      </c>
      <c r="F105" s="4" t="s">
        <v>3</v>
      </c>
      <c r="G105" s="4" t="s">
        <v>221</v>
      </c>
      <c r="H105" s="32">
        <v>0.21973100000000001</v>
      </c>
      <c r="I105" s="32">
        <v>2.62691E-2</v>
      </c>
      <c r="J105" s="32">
        <v>2.6948900000000001E-2</v>
      </c>
      <c r="K105" s="11">
        <v>6.0309743479168998E-17</v>
      </c>
      <c r="L105" s="32">
        <v>69.966842753487597</v>
      </c>
      <c r="M105" s="7">
        <v>31684</v>
      </c>
      <c r="N105" s="4" t="s">
        <v>131</v>
      </c>
      <c r="O105" s="4" t="s">
        <v>564</v>
      </c>
      <c r="P105" s="32">
        <v>4.8353300000000002E-2</v>
      </c>
      <c r="Q105" s="32">
        <v>3.18108E-2</v>
      </c>
      <c r="R105" s="32">
        <v>4.8749000000000001E-2</v>
      </c>
      <c r="S105" s="32">
        <v>0.12850400000000001</v>
      </c>
      <c r="T105" s="2">
        <v>10960</v>
      </c>
    </row>
    <row r="106" spans="1:20" x14ac:dyDescent="0.4">
      <c r="A106" s="4" t="s">
        <v>576</v>
      </c>
      <c r="B106" s="4">
        <v>20</v>
      </c>
      <c r="C106" s="4">
        <v>44782609</v>
      </c>
      <c r="D106" s="4" t="s">
        <v>232</v>
      </c>
      <c r="E106" s="4" t="s">
        <v>384</v>
      </c>
      <c r="F106" s="4" t="s">
        <v>3</v>
      </c>
      <c r="G106" s="4" t="s">
        <v>221</v>
      </c>
      <c r="H106" s="32">
        <v>-7.01595E-2</v>
      </c>
      <c r="I106" s="32">
        <v>1.04286E-2</v>
      </c>
      <c r="J106" s="32">
        <v>0.17813899999999999</v>
      </c>
      <c r="K106" s="11">
        <v>1.72478538383346E-11</v>
      </c>
      <c r="L106" s="32">
        <v>45.260667096821201</v>
      </c>
      <c r="M106" s="7">
        <v>31684</v>
      </c>
      <c r="N106" s="4" t="s">
        <v>131</v>
      </c>
      <c r="O106" s="4" t="s">
        <v>564</v>
      </c>
      <c r="P106" s="32">
        <v>-1.4110599999999999E-2</v>
      </c>
      <c r="Q106" s="32">
        <v>1.9263200000000001E-2</v>
      </c>
      <c r="R106" s="32">
        <v>0.15166099999999999</v>
      </c>
      <c r="S106" s="32">
        <v>0.46385300000000002</v>
      </c>
      <c r="T106" s="2">
        <v>10960</v>
      </c>
    </row>
    <row r="107" spans="1:20" x14ac:dyDescent="0.4">
      <c r="A107" s="4" t="s">
        <v>577</v>
      </c>
      <c r="B107" s="4">
        <v>20</v>
      </c>
      <c r="C107" s="4">
        <v>44609595</v>
      </c>
      <c r="D107" s="4" t="s">
        <v>386</v>
      </c>
      <c r="E107" s="4" t="s">
        <v>383</v>
      </c>
      <c r="F107" s="4" t="s">
        <v>3</v>
      </c>
      <c r="G107" s="4" t="s">
        <v>221</v>
      </c>
      <c r="H107" s="32">
        <v>-0.12867000000000001</v>
      </c>
      <c r="I107" s="32">
        <v>1.27928E-2</v>
      </c>
      <c r="J107" s="32">
        <v>0.109497</v>
      </c>
      <c r="K107" s="11">
        <v>8.4700356011754498E-24</v>
      </c>
      <c r="L107" s="32">
        <v>101.16339167506899</v>
      </c>
      <c r="M107" s="7">
        <v>31684</v>
      </c>
      <c r="N107" s="4" t="s">
        <v>131</v>
      </c>
      <c r="O107" s="4" t="s">
        <v>564</v>
      </c>
      <c r="P107" s="32">
        <v>1.8028300000000001E-2</v>
      </c>
      <c r="Q107" s="32">
        <v>1.88189E-2</v>
      </c>
      <c r="R107" s="32">
        <v>0.15998599999999999</v>
      </c>
      <c r="S107" s="32">
        <v>0.33806799999999998</v>
      </c>
      <c r="T107" s="2">
        <v>10960</v>
      </c>
    </row>
    <row r="108" spans="1:20" x14ac:dyDescent="0.4">
      <c r="A108" s="4" t="s">
        <v>578</v>
      </c>
      <c r="B108" s="4">
        <v>20</v>
      </c>
      <c r="C108" s="4">
        <v>44654508</v>
      </c>
      <c r="D108" s="4" t="s">
        <v>383</v>
      </c>
      <c r="E108" s="4" t="s">
        <v>384</v>
      </c>
      <c r="F108" s="4" t="s">
        <v>3</v>
      </c>
      <c r="G108" s="4" t="s">
        <v>221</v>
      </c>
      <c r="H108" s="32">
        <v>4.7580200000000003E-2</v>
      </c>
      <c r="I108" s="32">
        <v>7.9923700000000004E-3</v>
      </c>
      <c r="J108" s="32">
        <v>0.45254100000000003</v>
      </c>
      <c r="K108" s="11">
        <v>2.6294502535407602E-9</v>
      </c>
      <c r="L108" s="32">
        <v>35.4406243784506</v>
      </c>
      <c r="M108" s="7">
        <v>31684</v>
      </c>
      <c r="N108" s="4" t="s">
        <v>131</v>
      </c>
      <c r="O108" s="4" t="s">
        <v>564</v>
      </c>
      <c r="P108" s="32">
        <v>2.9705499999999999E-2</v>
      </c>
      <c r="Q108" s="32">
        <v>1.38336E-2</v>
      </c>
      <c r="R108" s="32">
        <v>0.44828299999999999</v>
      </c>
      <c r="S108" s="32">
        <v>3.1765799999999997E-2</v>
      </c>
      <c r="T108" s="2">
        <v>10960</v>
      </c>
    </row>
    <row r="109" spans="1:20" x14ac:dyDescent="0.4">
      <c r="A109" s="4" t="s">
        <v>579</v>
      </c>
      <c r="B109" s="4">
        <v>20</v>
      </c>
      <c r="C109" s="4">
        <v>44668008</v>
      </c>
      <c r="D109" s="4" t="s">
        <v>232</v>
      </c>
      <c r="E109" s="4" t="s">
        <v>386</v>
      </c>
      <c r="F109" s="4" t="s">
        <v>3</v>
      </c>
      <c r="G109" s="4" t="s">
        <v>221</v>
      </c>
      <c r="H109" s="32">
        <v>-0.109581</v>
      </c>
      <c r="I109" s="32">
        <v>8.2487399999999992E-3</v>
      </c>
      <c r="J109" s="32">
        <v>0.36087399999999997</v>
      </c>
      <c r="K109" s="11">
        <v>2.84471377846378E-40</v>
      </c>
      <c r="L109" s="32">
        <v>176.47991622815599</v>
      </c>
      <c r="M109" s="7">
        <v>31684</v>
      </c>
      <c r="N109" s="4" t="s">
        <v>131</v>
      </c>
      <c r="O109" s="4" t="s">
        <v>564</v>
      </c>
      <c r="P109" s="32">
        <v>-2.2855499999999999E-3</v>
      </c>
      <c r="Q109" s="32">
        <v>1.43912E-2</v>
      </c>
      <c r="R109" s="32">
        <v>0.35972999999999999</v>
      </c>
      <c r="S109" s="32">
        <v>0.87381299999999995</v>
      </c>
      <c r="T109" s="2">
        <v>10960</v>
      </c>
    </row>
    <row r="110" spans="1:20" x14ac:dyDescent="0.4">
      <c r="A110" s="4" t="s">
        <v>580</v>
      </c>
      <c r="B110" s="4">
        <v>20</v>
      </c>
      <c r="C110" s="4">
        <v>44653549</v>
      </c>
      <c r="D110" s="4" t="s">
        <v>386</v>
      </c>
      <c r="E110" s="4" t="s">
        <v>232</v>
      </c>
      <c r="F110" s="4" t="s">
        <v>3</v>
      </c>
      <c r="G110" s="4" t="s">
        <v>221</v>
      </c>
      <c r="H110" s="32">
        <v>-0.191164</v>
      </c>
      <c r="I110" s="32">
        <v>1.7014499999999998E-2</v>
      </c>
      <c r="J110" s="32">
        <v>5.8257200000000002E-2</v>
      </c>
      <c r="K110" s="11">
        <v>2.7338318933060398E-29</v>
      </c>
      <c r="L110" s="32">
        <v>126.233271116935</v>
      </c>
      <c r="M110" s="7">
        <v>31684</v>
      </c>
      <c r="N110" s="4" t="s">
        <v>131</v>
      </c>
      <c r="O110" s="4" t="s">
        <v>564</v>
      </c>
      <c r="P110" s="32">
        <v>1.8480799999999999E-2</v>
      </c>
      <c r="Q110" s="32">
        <v>2.6129400000000001E-2</v>
      </c>
      <c r="R110" s="32">
        <v>7.4958999999999998E-2</v>
      </c>
      <c r="S110" s="32">
        <v>0.47939300000000001</v>
      </c>
      <c r="T110" s="2">
        <v>10960</v>
      </c>
    </row>
    <row r="111" spans="1:20" x14ac:dyDescent="0.4">
      <c r="A111" s="4" t="s">
        <v>581</v>
      </c>
      <c r="B111" s="4">
        <v>20</v>
      </c>
      <c r="C111" s="4">
        <v>44828834</v>
      </c>
      <c r="D111" s="4" t="s">
        <v>384</v>
      </c>
      <c r="E111" s="4" t="s">
        <v>383</v>
      </c>
      <c r="F111" s="4" t="s">
        <v>3</v>
      </c>
      <c r="G111" s="4" t="s">
        <v>221</v>
      </c>
      <c r="H111" s="32">
        <v>-8.4353600000000001E-2</v>
      </c>
      <c r="I111" s="32">
        <v>1.47502E-2</v>
      </c>
      <c r="J111" s="32">
        <v>8.3253300000000002E-2</v>
      </c>
      <c r="K111" s="11">
        <v>1.0727228912051E-8</v>
      </c>
      <c r="L111" s="32">
        <v>32.704794591732103</v>
      </c>
      <c r="M111" s="7">
        <v>31684</v>
      </c>
      <c r="N111" s="4" t="s">
        <v>131</v>
      </c>
      <c r="O111" s="4" t="s">
        <v>564</v>
      </c>
      <c r="P111" s="32">
        <v>-1.7732399999999999E-3</v>
      </c>
      <c r="Q111" s="32">
        <v>2.46696E-2</v>
      </c>
      <c r="R111" s="32">
        <v>8.7434100000000001E-2</v>
      </c>
      <c r="S111" s="32">
        <v>0.94269800000000004</v>
      </c>
      <c r="T111" s="2">
        <v>10960</v>
      </c>
    </row>
    <row r="112" spans="1:20" x14ac:dyDescent="0.4">
      <c r="A112" s="4" t="s">
        <v>582</v>
      </c>
      <c r="B112" s="4">
        <v>20</v>
      </c>
      <c r="C112" s="4">
        <v>44582187</v>
      </c>
      <c r="D112" s="4" t="s">
        <v>383</v>
      </c>
      <c r="E112" s="4" t="s">
        <v>232</v>
      </c>
      <c r="F112" s="4" t="s">
        <v>3</v>
      </c>
      <c r="G112" s="4" t="s">
        <v>221</v>
      </c>
      <c r="H112" s="32">
        <v>7.0900099999999994E-2</v>
      </c>
      <c r="I112" s="32">
        <v>1.16831E-2</v>
      </c>
      <c r="J112" s="32">
        <v>0.13383400000000001</v>
      </c>
      <c r="K112" s="11">
        <v>1.2902736002539501E-9</v>
      </c>
      <c r="L112" s="32">
        <v>36.827946829082698</v>
      </c>
      <c r="M112" s="7">
        <v>31684</v>
      </c>
      <c r="N112" s="4" t="s">
        <v>131</v>
      </c>
      <c r="O112" s="4" t="s">
        <v>564</v>
      </c>
      <c r="P112" s="32">
        <v>-1.12526E-2</v>
      </c>
      <c r="Q112" s="32">
        <v>2.1277500000000001E-2</v>
      </c>
      <c r="R112" s="32">
        <v>0.119278</v>
      </c>
      <c r="S112" s="32">
        <v>0.596912</v>
      </c>
      <c r="T112" s="2">
        <v>10960</v>
      </c>
    </row>
    <row r="113" spans="1:20" x14ac:dyDescent="0.4">
      <c r="A113" s="4" t="s">
        <v>583</v>
      </c>
      <c r="B113" s="4">
        <v>20</v>
      </c>
      <c r="C113" s="4">
        <v>44563217</v>
      </c>
      <c r="D113" s="4" t="s">
        <v>232</v>
      </c>
      <c r="E113" s="4" t="s">
        <v>386</v>
      </c>
      <c r="F113" s="4" t="s">
        <v>3</v>
      </c>
      <c r="G113" s="4" t="s">
        <v>221</v>
      </c>
      <c r="H113" s="32">
        <v>0.10019699999999999</v>
      </c>
      <c r="I113" s="32">
        <v>1.53516E-2</v>
      </c>
      <c r="J113" s="32">
        <v>7.6494000000000006E-2</v>
      </c>
      <c r="K113" s="11">
        <v>6.7184493908610505E-11</v>
      </c>
      <c r="L113" s="32">
        <v>42.599268846821097</v>
      </c>
      <c r="M113" s="7">
        <v>31684</v>
      </c>
      <c r="N113" s="4" t="s">
        <v>131</v>
      </c>
      <c r="O113" s="4" t="s">
        <v>564</v>
      </c>
      <c r="P113" s="32">
        <v>3.6497099999999998E-2</v>
      </c>
      <c r="Q113" s="32">
        <v>2.7331299999999999E-2</v>
      </c>
      <c r="R113" s="32">
        <v>6.837E-2</v>
      </c>
      <c r="S113" s="32">
        <v>0.181758</v>
      </c>
      <c r="T113" s="2">
        <v>10960</v>
      </c>
    </row>
    <row r="114" spans="1:20" s="12" customFormat="1" ht="14.25" thickBot="1" x14ac:dyDescent="0.45">
      <c r="A114" s="21" t="s">
        <v>584</v>
      </c>
      <c r="B114" s="21">
        <v>20</v>
      </c>
      <c r="C114" s="21">
        <v>44598670</v>
      </c>
      <c r="D114" s="21" t="s">
        <v>384</v>
      </c>
      <c r="E114" s="21" t="s">
        <v>383</v>
      </c>
      <c r="F114" s="21" t="s">
        <v>3</v>
      </c>
      <c r="G114" s="21" t="s">
        <v>221</v>
      </c>
      <c r="H114" s="33">
        <v>9.9957699999999997E-2</v>
      </c>
      <c r="I114" s="33">
        <v>8.5526000000000005E-3</v>
      </c>
      <c r="J114" s="33">
        <v>0.33107900000000001</v>
      </c>
      <c r="K114" s="22">
        <v>1.47834829723633E-31</v>
      </c>
      <c r="L114" s="33">
        <v>136.59543562582601</v>
      </c>
      <c r="M114" s="23">
        <v>31684</v>
      </c>
      <c r="N114" s="21" t="s">
        <v>131</v>
      </c>
      <c r="O114" s="21" t="s">
        <v>564</v>
      </c>
      <c r="P114" s="33">
        <v>9.2418099999999996E-3</v>
      </c>
      <c r="Q114" s="33">
        <v>1.52804E-2</v>
      </c>
      <c r="R114" s="33">
        <v>0.28450399999999998</v>
      </c>
      <c r="S114" s="33">
        <v>0.54530299999999998</v>
      </c>
      <c r="T114" s="19">
        <v>10960</v>
      </c>
    </row>
    <row r="115" spans="1:20" x14ac:dyDescent="0.4">
      <c r="A115" s="4" t="s">
        <v>585</v>
      </c>
      <c r="B115" s="4">
        <v>10</v>
      </c>
      <c r="C115" s="4">
        <v>6030749</v>
      </c>
      <c r="D115" s="4" t="s">
        <v>386</v>
      </c>
      <c r="E115" s="4" t="s">
        <v>232</v>
      </c>
      <c r="F115" s="4" t="s">
        <v>183</v>
      </c>
      <c r="G115" s="4" t="s">
        <v>223</v>
      </c>
      <c r="H115" s="32">
        <v>-8.1741099999999997E-2</v>
      </c>
      <c r="I115" s="32">
        <v>8.2001899999999996E-3</v>
      </c>
      <c r="J115" s="32">
        <v>0.38466499999999998</v>
      </c>
      <c r="K115" s="11">
        <v>2.10008828877877E-23</v>
      </c>
      <c r="L115" s="32">
        <v>99.364928680921395</v>
      </c>
      <c r="M115" s="7">
        <v>31644</v>
      </c>
      <c r="N115" s="4" t="s">
        <v>134</v>
      </c>
      <c r="O115" s="4" t="s">
        <v>586</v>
      </c>
      <c r="P115" s="32">
        <v>-6.9087099999999999E-2</v>
      </c>
      <c r="Q115" s="32">
        <v>5.5417800000000003E-2</v>
      </c>
      <c r="R115" s="32">
        <v>0.42436600000000002</v>
      </c>
      <c r="S115" s="32">
        <v>0.21252299999999999</v>
      </c>
      <c r="T115" s="2">
        <v>688</v>
      </c>
    </row>
    <row r="116" spans="1:20" x14ac:dyDescent="0.4">
      <c r="A116" s="4" t="s">
        <v>587</v>
      </c>
      <c r="B116" s="4">
        <v>10</v>
      </c>
      <c r="C116" s="4">
        <v>6096199</v>
      </c>
      <c r="D116" s="4" t="s">
        <v>386</v>
      </c>
      <c r="E116" s="4" t="s">
        <v>383</v>
      </c>
      <c r="F116" s="4" t="s">
        <v>183</v>
      </c>
      <c r="G116" s="4" t="s">
        <v>223</v>
      </c>
      <c r="H116" s="32">
        <v>-5.7049000000000002E-2</v>
      </c>
      <c r="I116" s="32">
        <v>8.0470799999999999E-3</v>
      </c>
      <c r="J116" s="32">
        <v>0.42047000000000001</v>
      </c>
      <c r="K116" s="11">
        <v>1.3469093353007701E-12</v>
      </c>
      <c r="L116" s="32">
        <v>50.259647065993001</v>
      </c>
      <c r="M116" s="7">
        <v>31644</v>
      </c>
      <c r="N116" s="4" t="s">
        <v>134</v>
      </c>
      <c r="O116" s="4" t="s">
        <v>586</v>
      </c>
      <c r="P116" s="32">
        <v>-4.0667399999999999E-2</v>
      </c>
      <c r="Q116" s="32">
        <v>5.4383800000000003E-2</v>
      </c>
      <c r="R116" s="32">
        <v>0.46092300000000003</v>
      </c>
      <c r="S116" s="32">
        <v>0.45458999999999999</v>
      </c>
      <c r="T116" s="2">
        <v>688</v>
      </c>
    </row>
    <row r="117" spans="1:20" x14ac:dyDescent="0.4">
      <c r="A117" s="4" t="s">
        <v>588</v>
      </c>
      <c r="B117" s="4">
        <v>10</v>
      </c>
      <c r="C117" s="4">
        <v>6108340</v>
      </c>
      <c r="D117" s="4" t="s">
        <v>386</v>
      </c>
      <c r="E117" s="4" t="s">
        <v>232</v>
      </c>
      <c r="F117" s="4" t="s">
        <v>5</v>
      </c>
      <c r="G117" s="4" t="s">
        <v>222</v>
      </c>
      <c r="H117" s="32">
        <v>5.29629E-2</v>
      </c>
      <c r="I117" s="32">
        <v>8.0183600000000004E-3</v>
      </c>
      <c r="J117" s="32">
        <v>0.43947199999999997</v>
      </c>
      <c r="K117" s="11">
        <v>3.9697150476139499E-11</v>
      </c>
      <c r="L117" s="32">
        <v>43.628714040433103</v>
      </c>
      <c r="M117" s="7">
        <v>31644</v>
      </c>
      <c r="N117" s="4" t="s">
        <v>134</v>
      </c>
      <c r="O117" s="4" t="s">
        <v>586</v>
      </c>
      <c r="P117" s="32">
        <v>0.17899200000000001</v>
      </c>
      <c r="Q117" s="32">
        <v>5.3534900000000003E-2</v>
      </c>
      <c r="R117" s="32">
        <v>0.52496900000000002</v>
      </c>
      <c r="S117" s="32">
        <v>8.0827428000000007E-2</v>
      </c>
      <c r="T117" s="2">
        <v>688</v>
      </c>
    </row>
    <row r="118" spans="1:20" x14ac:dyDescent="0.4">
      <c r="A118" s="4" t="s">
        <v>589</v>
      </c>
      <c r="B118" s="4">
        <v>10</v>
      </c>
      <c r="C118" s="4">
        <v>6169307</v>
      </c>
      <c r="D118" s="4" t="s">
        <v>383</v>
      </c>
      <c r="E118" s="4" t="s">
        <v>384</v>
      </c>
      <c r="F118" s="4" t="s">
        <v>5</v>
      </c>
      <c r="G118" s="4" t="s">
        <v>222</v>
      </c>
      <c r="H118" s="32">
        <v>-7.7447100000000005E-2</v>
      </c>
      <c r="I118" s="32">
        <v>8.1208700000000005E-3</v>
      </c>
      <c r="J118" s="32">
        <v>0.39893200000000001</v>
      </c>
      <c r="K118" s="11">
        <v>1.4730984172098E-21</v>
      </c>
      <c r="L118" s="32">
        <v>90.950523669142797</v>
      </c>
      <c r="M118" s="7">
        <v>31644</v>
      </c>
      <c r="N118" s="4" t="s">
        <v>134</v>
      </c>
      <c r="O118" s="4" t="s">
        <v>586</v>
      </c>
      <c r="P118" s="32">
        <v>-7.7238699999999993E-2</v>
      </c>
      <c r="Q118" s="32">
        <v>5.4518299999999999E-2</v>
      </c>
      <c r="R118" s="32">
        <v>0.44469700000000001</v>
      </c>
      <c r="S118" s="32">
        <v>0.156556</v>
      </c>
      <c r="T118" s="2">
        <v>688</v>
      </c>
    </row>
    <row r="119" spans="1:20" x14ac:dyDescent="0.4">
      <c r="A119" s="4" t="s">
        <v>590</v>
      </c>
      <c r="B119" s="4">
        <v>10</v>
      </c>
      <c r="C119" s="4">
        <v>6185667</v>
      </c>
      <c r="D119" s="4" t="s">
        <v>232</v>
      </c>
      <c r="E119" s="4" t="s">
        <v>386</v>
      </c>
      <c r="F119" s="4" t="s">
        <v>5</v>
      </c>
      <c r="G119" s="4" t="s">
        <v>222</v>
      </c>
      <c r="H119" s="32">
        <v>7.0963300000000007E-2</v>
      </c>
      <c r="I119" s="32">
        <v>8.8333100000000005E-3</v>
      </c>
      <c r="J119" s="32">
        <v>0.338642</v>
      </c>
      <c r="K119" s="11">
        <v>9.4651623628545391E-16</v>
      </c>
      <c r="L119" s="32">
        <v>64.538766764711198</v>
      </c>
      <c r="M119" s="7">
        <v>31644</v>
      </c>
      <c r="N119" s="4" t="s">
        <v>134</v>
      </c>
      <c r="O119" s="4" t="s">
        <v>586</v>
      </c>
      <c r="P119" s="32">
        <v>-5.2105400000000003E-2</v>
      </c>
      <c r="Q119" s="32">
        <v>5.9848400000000003E-2</v>
      </c>
      <c r="R119" s="32">
        <v>0.28316400000000003</v>
      </c>
      <c r="S119" s="32">
        <v>0.38396000000000002</v>
      </c>
      <c r="T119" s="2">
        <v>688</v>
      </c>
    </row>
    <row r="120" spans="1:20" x14ac:dyDescent="0.4">
      <c r="A120" s="4" t="s">
        <v>591</v>
      </c>
      <c r="B120" s="4">
        <v>10</v>
      </c>
      <c r="C120" s="4">
        <v>6178941</v>
      </c>
      <c r="D120" s="4" t="s">
        <v>384</v>
      </c>
      <c r="E120" s="4" t="s">
        <v>383</v>
      </c>
      <c r="F120" s="4" t="s">
        <v>5</v>
      </c>
      <c r="G120" s="4" t="s">
        <v>222</v>
      </c>
      <c r="H120" s="32">
        <v>6.2001300000000002E-2</v>
      </c>
      <c r="I120" s="32">
        <v>8.4071800000000002E-3</v>
      </c>
      <c r="J120" s="32">
        <v>0.33627800000000002</v>
      </c>
      <c r="K120" s="11">
        <v>1.64587697431198E-13</v>
      </c>
      <c r="L120" s="32">
        <v>54.387725805479697</v>
      </c>
      <c r="M120" s="7">
        <v>31644</v>
      </c>
      <c r="N120" s="4" t="s">
        <v>134</v>
      </c>
      <c r="O120" s="4" t="s">
        <v>586</v>
      </c>
      <c r="P120" s="32">
        <v>5.7649400000000003E-2</v>
      </c>
      <c r="Q120" s="32">
        <v>5.7480999999999997E-2</v>
      </c>
      <c r="R120" s="32">
        <v>0.33100499999999999</v>
      </c>
      <c r="S120" s="32">
        <v>0.31589499999999998</v>
      </c>
      <c r="T120" s="2">
        <v>688</v>
      </c>
    </row>
    <row r="121" spans="1:20" x14ac:dyDescent="0.4">
      <c r="A121" s="4" t="s">
        <v>592</v>
      </c>
      <c r="B121" s="4">
        <v>10</v>
      </c>
      <c r="C121" s="4">
        <v>6083239</v>
      </c>
      <c r="D121" s="4" t="s">
        <v>386</v>
      </c>
      <c r="E121" s="4" t="s">
        <v>232</v>
      </c>
      <c r="F121" s="4" t="s">
        <v>5</v>
      </c>
      <c r="G121" s="4" t="s">
        <v>222</v>
      </c>
      <c r="H121" s="32">
        <v>9.0406899999999998E-2</v>
      </c>
      <c r="I121" s="32">
        <v>8.0783899999999995E-3</v>
      </c>
      <c r="J121" s="32">
        <v>0.41100399999999998</v>
      </c>
      <c r="K121" s="11">
        <v>4.5028401498733602E-29</v>
      </c>
      <c r="L121" s="32">
        <v>125.243017928862</v>
      </c>
      <c r="M121" s="7">
        <v>31644</v>
      </c>
      <c r="N121" s="4" t="s">
        <v>134</v>
      </c>
      <c r="O121" s="4" t="s">
        <v>586</v>
      </c>
      <c r="P121" s="32">
        <v>1.14863E-2</v>
      </c>
      <c r="Q121" s="32">
        <v>5.62309E-2</v>
      </c>
      <c r="R121" s="32">
        <v>0.37051299999999998</v>
      </c>
      <c r="S121" s="32">
        <v>0.83814200000000005</v>
      </c>
      <c r="T121" s="2">
        <v>688</v>
      </c>
    </row>
    <row r="122" spans="1:20" x14ac:dyDescent="0.4">
      <c r="A122" s="4" t="s">
        <v>593</v>
      </c>
      <c r="B122" s="4">
        <v>10</v>
      </c>
      <c r="C122" s="4">
        <v>6033049</v>
      </c>
      <c r="D122" s="4" t="s">
        <v>386</v>
      </c>
      <c r="E122" s="4" t="s">
        <v>383</v>
      </c>
      <c r="F122" s="4" t="s">
        <v>5</v>
      </c>
      <c r="G122" s="4" t="s">
        <v>222</v>
      </c>
      <c r="H122" s="32">
        <v>0.12046</v>
      </c>
      <c r="I122" s="32">
        <v>8.7150999999999999E-3</v>
      </c>
      <c r="J122" s="32">
        <v>0.29214899999999999</v>
      </c>
      <c r="K122" s="11">
        <v>1.878127900986E-43</v>
      </c>
      <c r="L122" s="32">
        <v>191.04732810559199</v>
      </c>
      <c r="M122" s="7">
        <v>31644</v>
      </c>
      <c r="N122" s="4" t="s">
        <v>134</v>
      </c>
      <c r="O122" s="4" t="s">
        <v>586</v>
      </c>
      <c r="P122" s="32">
        <v>7.78808E-2</v>
      </c>
      <c r="Q122" s="32">
        <v>5.95445E-2</v>
      </c>
      <c r="R122" s="32">
        <v>0.29754700000000001</v>
      </c>
      <c r="S122" s="32">
        <v>0.19089300000000001</v>
      </c>
      <c r="T122" s="2">
        <v>688</v>
      </c>
    </row>
    <row r="123" spans="1:20" x14ac:dyDescent="0.4">
      <c r="A123" s="4" t="s">
        <v>594</v>
      </c>
      <c r="B123" s="4">
        <v>10</v>
      </c>
      <c r="C123" s="4">
        <v>6113782</v>
      </c>
      <c r="D123" s="4" t="s">
        <v>383</v>
      </c>
      <c r="E123" s="4" t="s">
        <v>384</v>
      </c>
      <c r="F123" s="4" t="s">
        <v>5</v>
      </c>
      <c r="G123" s="4" t="s">
        <v>222</v>
      </c>
      <c r="H123" s="32">
        <v>-8.0416899999999999E-2</v>
      </c>
      <c r="I123" s="32">
        <v>9.6647999999999994E-3</v>
      </c>
      <c r="J123" s="32">
        <v>0.218225</v>
      </c>
      <c r="K123" s="11">
        <v>8.7521802131560997E-17</v>
      </c>
      <c r="L123" s="32">
        <v>69.232324302375403</v>
      </c>
      <c r="M123" s="7">
        <v>31644</v>
      </c>
      <c r="N123" s="4" t="s">
        <v>134</v>
      </c>
      <c r="O123" s="4" t="s">
        <v>586</v>
      </c>
      <c r="P123" s="32">
        <v>-0.20497499999999999</v>
      </c>
      <c r="Q123" s="32">
        <v>7.0098800000000003E-2</v>
      </c>
      <c r="R123" s="32">
        <v>0.19494700000000001</v>
      </c>
      <c r="S123" s="32">
        <v>7.3454779999999997E-2</v>
      </c>
      <c r="T123" s="2">
        <v>688</v>
      </c>
    </row>
    <row r="124" spans="1:20" x14ac:dyDescent="0.4">
      <c r="A124" s="4" t="s">
        <v>595</v>
      </c>
      <c r="B124" s="4">
        <v>10</v>
      </c>
      <c r="C124" s="4">
        <v>6184858</v>
      </c>
      <c r="D124" s="4" t="s">
        <v>384</v>
      </c>
      <c r="E124" s="4" t="s">
        <v>383</v>
      </c>
      <c r="F124" s="4" t="s">
        <v>5</v>
      </c>
      <c r="G124" s="4" t="s">
        <v>222</v>
      </c>
      <c r="H124" s="32">
        <v>-9.7994100000000001E-2</v>
      </c>
      <c r="I124" s="32">
        <v>1.7696799999999999E-2</v>
      </c>
      <c r="J124" s="32">
        <v>5.4041699999999998E-2</v>
      </c>
      <c r="K124" s="11">
        <v>3.07010746379052E-8</v>
      </c>
      <c r="L124" s="32">
        <v>30.662698430534601</v>
      </c>
      <c r="M124" s="7">
        <v>31644</v>
      </c>
      <c r="N124" s="4" t="s">
        <v>134</v>
      </c>
      <c r="O124" s="4" t="s">
        <v>586</v>
      </c>
      <c r="P124" s="32">
        <v>0.142508</v>
      </c>
      <c r="Q124" s="32">
        <v>0.124323</v>
      </c>
      <c r="R124" s="32">
        <v>5.0714200000000001E-2</v>
      </c>
      <c r="S124" s="32">
        <v>0.25168099999999999</v>
      </c>
      <c r="T124" s="2">
        <v>688</v>
      </c>
    </row>
    <row r="125" spans="1:20" x14ac:dyDescent="0.4">
      <c r="A125" s="4" t="s">
        <v>596</v>
      </c>
      <c r="B125" s="4">
        <v>10</v>
      </c>
      <c r="C125" s="4">
        <v>6107265</v>
      </c>
      <c r="D125" s="4" t="s">
        <v>384</v>
      </c>
      <c r="E125" s="4" t="s">
        <v>383</v>
      </c>
      <c r="F125" s="4" t="s">
        <v>5</v>
      </c>
      <c r="G125" s="4" t="s">
        <v>222</v>
      </c>
      <c r="H125" s="32">
        <v>-0.108406</v>
      </c>
      <c r="I125" s="32">
        <v>1.0620599999999999E-2</v>
      </c>
      <c r="J125" s="32">
        <v>0.16852900000000001</v>
      </c>
      <c r="K125" s="11">
        <v>1.8420596354921502E-24</v>
      </c>
      <c r="L125" s="32">
        <v>104.185801003021</v>
      </c>
      <c r="M125" s="7">
        <v>31644</v>
      </c>
      <c r="N125" s="4" t="s">
        <v>134</v>
      </c>
      <c r="O125" s="4" t="s">
        <v>586</v>
      </c>
      <c r="P125" s="32">
        <v>-9.71336E-2</v>
      </c>
      <c r="Q125" s="32">
        <v>7.59745E-2</v>
      </c>
      <c r="R125" s="32">
        <v>0.14954999999999999</v>
      </c>
      <c r="S125" s="32">
        <v>0.201072</v>
      </c>
      <c r="T125" s="2">
        <v>688</v>
      </c>
    </row>
    <row r="126" spans="1:20" x14ac:dyDescent="0.4">
      <c r="A126" s="4" t="s">
        <v>597</v>
      </c>
      <c r="B126" s="4">
        <v>10</v>
      </c>
      <c r="C126" s="4">
        <v>6119384</v>
      </c>
      <c r="D126" s="4" t="s">
        <v>383</v>
      </c>
      <c r="E126" s="4" t="s">
        <v>384</v>
      </c>
      <c r="F126" s="4" t="s">
        <v>5</v>
      </c>
      <c r="G126" s="4" t="s">
        <v>222</v>
      </c>
      <c r="H126" s="32">
        <v>0.106352</v>
      </c>
      <c r="I126" s="32">
        <v>1.23748E-2</v>
      </c>
      <c r="J126" s="32">
        <v>0.116521</v>
      </c>
      <c r="K126" s="11">
        <v>8.3817747146228401E-18</v>
      </c>
      <c r="L126" s="32">
        <v>73.860959577482902</v>
      </c>
      <c r="M126" s="7">
        <v>31644</v>
      </c>
      <c r="N126" s="4" t="s">
        <v>134</v>
      </c>
      <c r="O126" s="4" t="s">
        <v>586</v>
      </c>
      <c r="P126" s="32">
        <v>3.3261199999999998E-2</v>
      </c>
      <c r="Q126" s="32">
        <v>7.9479599999999997E-2</v>
      </c>
      <c r="R126" s="32">
        <v>0.13455900000000001</v>
      </c>
      <c r="S126" s="32">
        <v>0.67559100000000005</v>
      </c>
      <c r="T126" s="2">
        <v>688</v>
      </c>
    </row>
    <row r="127" spans="1:20" x14ac:dyDescent="0.4">
      <c r="A127" s="4" t="s">
        <v>598</v>
      </c>
      <c r="B127" s="4">
        <v>10</v>
      </c>
      <c r="C127" s="4">
        <v>6171635</v>
      </c>
      <c r="D127" s="4" t="s">
        <v>232</v>
      </c>
      <c r="E127" s="4" t="s">
        <v>386</v>
      </c>
      <c r="F127" s="4" t="s">
        <v>5</v>
      </c>
      <c r="G127" s="4" t="s">
        <v>222</v>
      </c>
      <c r="H127" s="32">
        <v>-5.8083599999999999E-2</v>
      </c>
      <c r="I127" s="32">
        <v>7.9584100000000008E-3</v>
      </c>
      <c r="J127" s="32">
        <v>0.50668100000000005</v>
      </c>
      <c r="K127" s="11">
        <v>2.9122600741487001E-13</v>
      </c>
      <c r="L127" s="32">
        <v>53.266533348308997</v>
      </c>
      <c r="M127" s="7">
        <v>31644</v>
      </c>
      <c r="N127" s="4" t="s">
        <v>134</v>
      </c>
      <c r="O127" s="4" t="s">
        <v>586</v>
      </c>
      <c r="P127" s="32">
        <v>-7.8579899999999994E-2</v>
      </c>
      <c r="Q127" s="32">
        <v>5.4313100000000003E-2</v>
      </c>
      <c r="R127" s="32">
        <v>0.48913400000000001</v>
      </c>
      <c r="S127" s="32">
        <v>0.147954</v>
      </c>
      <c r="T127" s="2">
        <v>688</v>
      </c>
    </row>
    <row r="128" spans="1:20" x14ac:dyDescent="0.4">
      <c r="A128" s="4" t="s">
        <v>599</v>
      </c>
      <c r="B128" s="4">
        <v>10</v>
      </c>
      <c r="C128" s="4">
        <v>6170336</v>
      </c>
      <c r="D128" s="4" t="s">
        <v>383</v>
      </c>
      <c r="E128" s="4" t="s">
        <v>384</v>
      </c>
      <c r="F128" s="4" t="s">
        <v>5</v>
      </c>
      <c r="G128" s="4" t="s">
        <v>222</v>
      </c>
      <c r="H128" s="32">
        <v>0.13609199999999999</v>
      </c>
      <c r="I128" s="32">
        <v>1.20416E-2</v>
      </c>
      <c r="J128" s="32">
        <v>0.12441000000000001</v>
      </c>
      <c r="K128" s="11">
        <v>1.2852580754779E-29</v>
      </c>
      <c r="L128" s="32">
        <v>127.73114336153</v>
      </c>
      <c r="M128" s="7">
        <v>31644</v>
      </c>
      <c r="N128" s="4" t="s">
        <v>134</v>
      </c>
      <c r="O128" s="4" t="s">
        <v>586</v>
      </c>
      <c r="P128" s="32">
        <v>0.16874600000000001</v>
      </c>
      <c r="Q128" s="32">
        <v>9.4541200000000006E-2</v>
      </c>
      <c r="R128" s="32">
        <v>8.9561799999999997E-2</v>
      </c>
      <c r="S128" s="32">
        <v>7.4279700000000004E-2</v>
      </c>
      <c r="T128" s="2">
        <v>688</v>
      </c>
    </row>
    <row r="129" spans="1:20" x14ac:dyDescent="0.4">
      <c r="A129" s="4" t="s">
        <v>600</v>
      </c>
      <c r="B129" s="4">
        <v>10</v>
      </c>
      <c r="C129" s="4">
        <v>6094697</v>
      </c>
      <c r="D129" s="4" t="s">
        <v>383</v>
      </c>
      <c r="E129" s="4" t="s">
        <v>384</v>
      </c>
      <c r="F129" s="4" t="s">
        <v>5</v>
      </c>
      <c r="G129" s="4" t="s">
        <v>222</v>
      </c>
      <c r="H129" s="32">
        <v>0.233262</v>
      </c>
      <c r="I129" s="32">
        <v>1.4825100000000001E-2</v>
      </c>
      <c r="J129" s="32">
        <v>7.9512399999999997E-2</v>
      </c>
      <c r="K129" s="11">
        <v>8.8078348343495098E-56</v>
      </c>
      <c r="L129" s="32">
        <v>247.56698460301001</v>
      </c>
      <c r="M129" s="7">
        <v>31644</v>
      </c>
      <c r="N129" s="4" t="s">
        <v>134</v>
      </c>
      <c r="O129" s="4" t="s">
        <v>586</v>
      </c>
      <c r="P129" s="32">
        <v>-2.79802E-2</v>
      </c>
      <c r="Q129" s="32">
        <v>0.13644899999999999</v>
      </c>
      <c r="R129" s="32">
        <v>4.1268899999999997E-2</v>
      </c>
      <c r="S129" s="32">
        <v>0.83752499999999996</v>
      </c>
      <c r="T129" s="2">
        <v>688</v>
      </c>
    </row>
    <row r="130" spans="1:20" x14ac:dyDescent="0.4">
      <c r="A130" s="4" t="s">
        <v>601</v>
      </c>
      <c r="B130" s="4">
        <v>10</v>
      </c>
      <c r="C130" s="4">
        <v>6193399</v>
      </c>
      <c r="D130" s="4" t="s">
        <v>383</v>
      </c>
      <c r="E130" s="4" t="s">
        <v>384</v>
      </c>
      <c r="F130" s="4" t="s">
        <v>5</v>
      </c>
      <c r="G130" s="4" t="s">
        <v>222</v>
      </c>
      <c r="H130" s="32">
        <v>0.173538</v>
      </c>
      <c r="I130" s="32">
        <v>2.0705100000000001E-2</v>
      </c>
      <c r="J130" s="32">
        <v>4.1363299999999999E-2</v>
      </c>
      <c r="K130" s="11">
        <v>5.2295927872628698E-17</v>
      </c>
      <c r="L130" s="32">
        <v>70.248088486182297</v>
      </c>
      <c r="M130" s="7">
        <v>31644</v>
      </c>
      <c r="N130" s="4" t="s">
        <v>134</v>
      </c>
      <c r="O130" s="4" t="s">
        <v>586</v>
      </c>
      <c r="P130" s="32">
        <v>-6.7884700000000006E-2</v>
      </c>
      <c r="Q130" s="32">
        <v>0.15905</v>
      </c>
      <c r="R130" s="32">
        <v>3.0436299999999999E-2</v>
      </c>
      <c r="S130" s="32">
        <v>0.669516</v>
      </c>
      <c r="T130" s="2">
        <v>688</v>
      </c>
    </row>
    <row r="131" spans="1:20" x14ac:dyDescent="0.4">
      <c r="A131" s="4" t="s">
        <v>602</v>
      </c>
      <c r="B131" s="4">
        <v>10</v>
      </c>
      <c r="C131" s="4">
        <v>6109449</v>
      </c>
      <c r="D131" s="4" t="s">
        <v>383</v>
      </c>
      <c r="E131" s="4" t="s">
        <v>386</v>
      </c>
      <c r="F131" s="4" t="s">
        <v>5</v>
      </c>
      <c r="G131" s="4" t="s">
        <v>222</v>
      </c>
      <c r="H131" s="32">
        <v>-0.111488</v>
      </c>
      <c r="I131" s="32">
        <v>1.6582599999999999E-2</v>
      </c>
      <c r="J131" s="32">
        <v>6.1795999999999997E-2</v>
      </c>
      <c r="K131" s="11">
        <v>1.7778633223623401E-11</v>
      </c>
      <c r="L131" s="32">
        <v>45.201307701717298</v>
      </c>
      <c r="M131" s="7">
        <v>31644</v>
      </c>
      <c r="N131" s="4" t="s">
        <v>134</v>
      </c>
      <c r="O131" s="4" t="s">
        <v>586</v>
      </c>
      <c r="P131" s="32">
        <v>-3.9799000000000001E-2</v>
      </c>
      <c r="Q131" s="32">
        <v>9.5417000000000002E-2</v>
      </c>
      <c r="R131" s="32">
        <v>8.9381199999999994E-2</v>
      </c>
      <c r="S131" s="32">
        <v>0.67660200000000004</v>
      </c>
      <c r="T131" s="2">
        <v>688</v>
      </c>
    </row>
    <row r="132" spans="1:20" x14ac:dyDescent="0.4">
      <c r="A132" s="4" t="s">
        <v>603</v>
      </c>
      <c r="B132" s="4">
        <v>10</v>
      </c>
      <c r="C132" s="4">
        <v>6029726</v>
      </c>
      <c r="D132" s="4" t="s">
        <v>386</v>
      </c>
      <c r="E132" s="4" t="s">
        <v>232</v>
      </c>
      <c r="F132" s="4" t="s">
        <v>5</v>
      </c>
      <c r="G132" s="4" t="s">
        <v>222</v>
      </c>
      <c r="H132" s="32">
        <v>-6.1084600000000003E-2</v>
      </c>
      <c r="I132" s="32">
        <v>8.3590599999999998E-3</v>
      </c>
      <c r="J132" s="32">
        <v>0.34426299999999999</v>
      </c>
      <c r="K132" s="11">
        <v>2.7197210612567901E-13</v>
      </c>
      <c r="L132" s="32">
        <v>53.400900867277997</v>
      </c>
      <c r="M132" s="7">
        <v>31644</v>
      </c>
      <c r="N132" s="4" t="s">
        <v>134</v>
      </c>
      <c r="O132" s="4" t="s">
        <v>586</v>
      </c>
      <c r="P132" s="32">
        <v>4.3461399999999997E-2</v>
      </c>
      <c r="Q132" s="32">
        <v>5.46694E-2</v>
      </c>
      <c r="R132" s="32">
        <v>0.43968800000000002</v>
      </c>
      <c r="S132" s="32">
        <v>0.426622</v>
      </c>
      <c r="T132" s="2">
        <v>688</v>
      </c>
    </row>
    <row r="133" spans="1:20" x14ac:dyDescent="0.4">
      <c r="A133" s="4" t="s">
        <v>604</v>
      </c>
      <c r="B133" s="4">
        <v>10</v>
      </c>
      <c r="C133" s="4">
        <v>6132692</v>
      </c>
      <c r="D133" s="4" t="s">
        <v>383</v>
      </c>
      <c r="E133" s="4" t="s">
        <v>384</v>
      </c>
      <c r="F133" s="4" t="s">
        <v>5</v>
      </c>
      <c r="G133" s="4" t="s">
        <v>222</v>
      </c>
      <c r="H133" s="32">
        <v>5.1272400000000003E-2</v>
      </c>
      <c r="I133" s="32">
        <v>7.9546300000000007E-3</v>
      </c>
      <c r="J133" s="32">
        <v>0.477159</v>
      </c>
      <c r="K133" s="11">
        <v>1.1514045660673301E-10</v>
      </c>
      <c r="L133" s="32">
        <v>41.545819114444598</v>
      </c>
      <c r="M133" s="7">
        <v>31644</v>
      </c>
      <c r="N133" s="4" t="s">
        <v>134</v>
      </c>
      <c r="O133" s="4" t="s">
        <v>586</v>
      </c>
      <c r="P133" s="32">
        <v>3.8851799999999999E-2</v>
      </c>
      <c r="Q133" s="32">
        <v>5.5053999999999999E-2</v>
      </c>
      <c r="R133" s="32">
        <v>0.41613</v>
      </c>
      <c r="S133" s="32">
        <v>0.48037200000000002</v>
      </c>
      <c r="T133" s="2">
        <v>688</v>
      </c>
    </row>
    <row r="134" spans="1:20" x14ac:dyDescent="0.4">
      <c r="A134" s="4" t="s">
        <v>605</v>
      </c>
      <c r="B134" s="4">
        <v>10</v>
      </c>
      <c r="C134" s="4">
        <v>6116254</v>
      </c>
      <c r="D134" s="4" t="s">
        <v>232</v>
      </c>
      <c r="E134" s="4" t="s">
        <v>386</v>
      </c>
      <c r="F134" s="4" t="s">
        <v>5</v>
      </c>
      <c r="G134" s="4" t="s">
        <v>222</v>
      </c>
      <c r="H134" s="32">
        <v>0.22461200000000001</v>
      </c>
      <c r="I134" s="32">
        <v>2.81011E-2</v>
      </c>
      <c r="J134" s="32">
        <v>2.2622E-2</v>
      </c>
      <c r="K134" s="11">
        <v>1.3169763906874501E-15</v>
      </c>
      <c r="L134" s="32">
        <v>63.887996492891901</v>
      </c>
      <c r="M134" s="7">
        <v>31644</v>
      </c>
      <c r="N134" s="4" t="s">
        <v>134</v>
      </c>
      <c r="O134" s="4" t="s">
        <v>586</v>
      </c>
      <c r="P134" s="32">
        <v>-0.19118099999999999</v>
      </c>
      <c r="Q134" s="32">
        <v>0.231993</v>
      </c>
      <c r="R134" s="32">
        <v>1.4619099999999999E-2</v>
      </c>
      <c r="S134" s="32">
        <v>0.40989500000000001</v>
      </c>
      <c r="T134" s="2">
        <v>688</v>
      </c>
    </row>
    <row r="135" spans="1:20" ht="14.25" thickBot="1" x14ac:dyDescent="0.45">
      <c r="A135" s="21" t="s">
        <v>606</v>
      </c>
      <c r="B135" s="21">
        <v>10</v>
      </c>
      <c r="C135" s="21">
        <v>6158412</v>
      </c>
      <c r="D135" s="21" t="s">
        <v>386</v>
      </c>
      <c r="E135" s="21" t="s">
        <v>232</v>
      </c>
      <c r="F135" s="21" t="s">
        <v>5</v>
      </c>
      <c r="G135" s="21" t="s">
        <v>222</v>
      </c>
      <c r="H135" s="33">
        <v>8.5525400000000001E-2</v>
      </c>
      <c r="I135" s="33">
        <v>1.1294999999999999E-2</v>
      </c>
      <c r="J135" s="33">
        <v>0.14451900000000001</v>
      </c>
      <c r="K135" s="22">
        <v>3.6760665859970297E-14</v>
      </c>
      <c r="L135" s="33">
        <v>57.334728139020299</v>
      </c>
      <c r="M135" s="23">
        <v>31644</v>
      </c>
      <c r="N135" s="21" t="s">
        <v>134</v>
      </c>
      <c r="O135" s="21" t="s">
        <v>586</v>
      </c>
      <c r="P135" s="33">
        <v>0.107734</v>
      </c>
      <c r="Q135" s="33">
        <v>7.5790800000000005E-2</v>
      </c>
      <c r="R135" s="33">
        <v>0.151812</v>
      </c>
      <c r="S135" s="33">
        <v>0.15518000000000001</v>
      </c>
      <c r="T135" s="19">
        <v>688</v>
      </c>
    </row>
    <row r="136" spans="1:20" x14ac:dyDescent="0.4">
      <c r="A136" s="4" t="s">
        <v>607</v>
      </c>
      <c r="B136" s="4">
        <v>6</v>
      </c>
      <c r="C136" s="4">
        <v>37109685</v>
      </c>
      <c r="D136" s="4" t="s">
        <v>232</v>
      </c>
      <c r="E136" s="4" t="s">
        <v>384</v>
      </c>
      <c r="F136" s="4" t="s">
        <v>184</v>
      </c>
      <c r="G136" s="4" t="s">
        <v>225</v>
      </c>
      <c r="H136" s="32">
        <v>-8.7736099999999997E-2</v>
      </c>
      <c r="I136" s="32">
        <v>1.16194E-2</v>
      </c>
      <c r="J136" s="32">
        <v>0.13830999999999999</v>
      </c>
      <c r="K136" s="11">
        <v>4.3249709868944399E-14</v>
      </c>
      <c r="L136" s="32">
        <v>57.015015360622101</v>
      </c>
      <c r="M136" s="7">
        <v>31470</v>
      </c>
      <c r="N136" s="4" t="s">
        <v>608</v>
      </c>
      <c r="O136" s="4" t="s">
        <v>465</v>
      </c>
      <c r="P136" s="32">
        <v>-2.1327199999999998E-3</v>
      </c>
      <c r="Q136" s="32">
        <v>3.7374999999999999E-2</v>
      </c>
      <c r="R136" s="32">
        <v>8.7567400000000004E-2</v>
      </c>
      <c r="S136" s="32">
        <v>0.95449499999999998</v>
      </c>
      <c r="T136" s="4">
        <v>4721</v>
      </c>
    </row>
    <row r="137" spans="1:20" x14ac:dyDescent="0.4">
      <c r="A137" s="4" t="s">
        <v>609</v>
      </c>
      <c r="B137" s="4">
        <v>6</v>
      </c>
      <c r="C137" s="4">
        <v>37111973</v>
      </c>
      <c r="D137" s="4" t="s">
        <v>383</v>
      </c>
      <c r="E137" s="4" t="s">
        <v>384</v>
      </c>
      <c r="F137" s="4" t="s">
        <v>184</v>
      </c>
      <c r="G137" s="4" t="s">
        <v>225</v>
      </c>
      <c r="H137" s="32">
        <v>9.5336799999999999E-2</v>
      </c>
      <c r="I137" s="32">
        <v>8.2155700000000002E-3</v>
      </c>
      <c r="J137" s="32">
        <v>0.401731</v>
      </c>
      <c r="K137" s="11">
        <v>3.91401379343734E-31</v>
      </c>
      <c r="L137" s="32">
        <v>134.66221092403299</v>
      </c>
      <c r="M137" s="7">
        <v>31470</v>
      </c>
      <c r="N137" s="4" t="s">
        <v>608</v>
      </c>
      <c r="O137" s="4" t="s">
        <v>465</v>
      </c>
      <c r="P137" s="32">
        <v>4.4227200000000001E-2</v>
      </c>
      <c r="Q137" s="32">
        <v>2.2874499999999999E-2</v>
      </c>
      <c r="R137" s="32">
        <v>0.32345299999999999</v>
      </c>
      <c r="S137" s="32">
        <v>5.3177799999999997E-2</v>
      </c>
      <c r="T137" s="4">
        <v>4721</v>
      </c>
    </row>
    <row r="138" spans="1:20" x14ac:dyDescent="0.4">
      <c r="A138" s="4" t="s">
        <v>610</v>
      </c>
      <c r="B138" s="4">
        <v>6</v>
      </c>
      <c r="C138" s="4">
        <v>37068487</v>
      </c>
      <c r="D138" s="4" t="s">
        <v>384</v>
      </c>
      <c r="E138" s="4" t="s">
        <v>232</v>
      </c>
      <c r="F138" s="4" t="s">
        <v>7</v>
      </c>
      <c r="G138" s="4" t="s">
        <v>224</v>
      </c>
      <c r="H138" s="32">
        <v>-0.14255599999999999</v>
      </c>
      <c r="I138" s="32">
        <v>2.4942499999999999E-2</v>
      </c>
      <c r="J138" s="32">
        <v>2.85673E-2</v>
      </c>
      <c r="K138" s="11">
        <v>1.09455674712056E-8</v>
      </c>
      <c r="L138" s="32">
        <v>32.665630114945401</v>
      </c>
      <c r="M138" s="7">
        <v>31470</v>
      </c>
      <c r="N138" s="4" t="s">
        <v>611</v>
      </c>
      <c r="O138" s="4" t="s">
        <v>465</v>
      </c>
      <c r="P138" s="32">
        <v>-1.3929800000000001E-2</v>
      </c>
      <c r="Q138" s="32">
        <v>4.9980999999999998E-2</v>
      </c>
      <c r="R138" s="32">
        <v>4.7503999999999998E-2</v>
      </c>
      <c r="S138" s="32">
        <v>0.78047299999999997</v>
      </c>
      <c r="T138" s="4">
        <v>4721</v>
      </c>
    </row>
    <row r="139" spans="1:20" x14ac:dyDescent="0.4">
      <c r="A139" s="4" t="s">
        <v>612</v>
      </c>
      <c r="B139" s="4">
        <v>6</v>
      </c>
      <c r="C139" s="4">
        <v>37156606</v>
      </c>
      <c r="D139" s="4" t="s">
        <v>383</v>
      </c>
      <c r="E139" s="4" t="s">
        <v>384</v>
      </c>
      <c r="F139" s="4" t="s">
        <v>7</v>
      </c>
      <c r="G139" s="4" t="s">
        <v>224</v>
      </c>
      <c r="H139" s="32">
        <v>-8.5209900000000005E-2</v>
      </c>
      <c r="I139" s="32">
        <v>8.2478199999999995E-3</v>
      </c>
      <c r="J139" s="32">
        <v>0.42455300000000001</v>
      </c>
      <c r="K139" s="11">
        <v>5.09181220587026E-25</v>
      </c>
      <c r="L139" s="32">
        <v>106.733748594387</v>
      </c>
      <c r="M139" s="7">
        <v>31470</v>
      </c>
      <c r="N139" s="4" t="s">
        <v>611</v>
      </c>
      <c r="O139" s="4" t="s">
        <v>465</v>
      </c>
      <c r="P139" s="32">
        <v>-1.33534E-2</v>
      </c>
      <c r="Q139" s="32">
        <v>2.1334200000000001E-2</v>
      </c>
      <c r="R139" s="32">
        <v>0.48425200000000002</v>
      </c>
      <c r="S139" s="32">
        <v>0.53137199999999996</v>
      </c>
      <c r="T139" s="4">
        <v>4721</v>
      </c>
    </row>
    <row r="140" spans="1:20" x14ac:dyDescent="0.4">
      <c r="A140" s="4" t="s">
        <v>613</v>
      </c>
      <c r="B140" s="4">
        <v>6</v>
      </c>
      <c r="C140" s="4">
        <v>37118688</v>
      </c>
      <c r="D140" s="4" t="s">
        <v>383</v>
      </c>
      <c r="E140" s="4" t="s">
        <v>384</v>
      </c>
      <c r="F140" s="4" t="s">
        <v>7</v>
      </c>
      <c r="G140" s="4" t="s">
        <v>224</v>
      </c>
      <c r="H140" s="32">
        <v>0.181787</v>
      </c>
      <c r="I140" s="32">
        <v>1.24466E-2</v>
      </c>
      <c r="J140" s="32">
        <v>0.11651400000000001</v>
      </c>
      <c r="K140" s="11">
        <v>2.5962990200627099E-48</v>
      </c>
      <c r="L140" s="32">
        <v>213.316367585959</v>
      </c>
      <c r="M140" s="7">
        <v>31470</v>
      </c>
      <c r="N140" s="4" t="s">
        <v>611</v>
      </c>
      <c r="O140" s="4" t="s">
        <v>465</v>
      </c>
      <c r="P140" s="32">
        <v>-3.4506699999999999E-3</v>
      </c>
      <c r="Q140" s="32">
        <v>3.4854099999999999E-2</v>
      </c>
      <c r="R140" s="32">
        <v>0.10725</v>
      </c>
      <c r="S140" s="32">
        <v>0.92113599999999995</v>
      </c>
      <c r="T140" s="4">
        <v>4721</v>
      </c>
    </row>
    <row r="141" spans="1:20" x14ac:dyDescent="0.4">
      <c r="A141" s="4" t="s">
        <v>614</v>
      </c>
      <c r="B141" s="4">
        <v>6</v>
      </c>
      <c r="C141" s="4">
        <v>37122686</v>
      </c>
      <c r="D141" s="4" t="s">
        <v>384</v>
      </c>
      <c r="E141" s="4" t="s">
        <v>383</v>
      </c>
      <c r="F141" s="4" t="s">
        <v>7</v>
      </c>
      <c r="G141" s="4" t="s">
        <v>224</v>
      </c>
      <c r="H141" s="32">
        <v>-0.14436499999999999</v>
      </c>
      <c r="I141" s="32">
        <v>8.7243400000000006E-3</v>
      </c>
      <c r="J141" s="32">
        <v>0.29439700000000002</v>
      </c>
      <c r="K141" s="11">
        <v>1.6721349125948E-61</v>
      </c>
      <c r="L141" s="32">
        <v>273.81590158983101</v>
      </c>
      <c r="M141" s="7">
        <v>31470</v>
      </c>
      <c r="N141" s="4" t="s">
        <v>611</v>
      </c>
      <c r="O141" s="4" t="s">
        <v>465</v>
      </c>
      <c r="P141" s="32">
        <v>-6.1083699999999998E-2</v>
      </c>
      <c r="Q141" s="32">
        <v>2.2368099999999998E-2</v>
      </c>
      <c r="R141" s="32">
        <v>0.34100599999999998</v>
      </c>
      <c r="S141" s="32">
        <v>6.6317280000000006E-2</v>
      </c>
      <c r="T141" s="4">
        <v>4721</v>
      </c>
    </row>
    <row r="142" spans="1:20" x14ac:dyDescent="0.4">
      <c r="A142" s="4" t="s">
        <v>615</v>
      </c>
      <c r="B142" s="4">
        <v>6</v>
      </c>
      <c r="C142" s="4">
        <v>37143801</v>
      </c>
      <c r="D142" s="4" t="s">
        <v>383</v>
      </c>
      <c r="E142" s="4" t="s">
        <v>384</v>
      </c>
      <c r="F142" s="4" t="s">
        <v>7</v>
      </c>
      <c r="G142" s="4" t="s">
        <v>224</v>
      </c>
      <c r="H142" s="32">
        <v>-0.12548899999999999</v>
      </c>
      <c r="I142" s="32">
        <v>1.9479799999999999E-2</v>
      </c>
      <c r="J142" s="32">
        <v>4.6196300000000003E-2</v>
      </c>
      <c r="K142" s="11">
        <v>1.1790415912387201E-10</v>
      </c>
      <c r="L142" s="32">
        <v>41.499448924200799</v>
      </c>
      <c r="M142" s="7">
        <v>31470</v>
      </c>
      <c r="N142" s="4" t="s">
        <v>611</v>
      </c>
      <c r="O142" s="4" t="s">
        <v>465</v>
      </c>
      <c r="P142" s="32">
        <v>-5.1504599999999998E-2</v>
      </c>
      <c r="Q142" s="32">
        <v>4.5743899999999997E-2</v>
      </c>
      <c r="R142" s="32">
        <v>5.7332599999999997E-2</v>
      </c>
      <c r="S142" s="32">
        <v>0.26019399999999998</v>
      </c>
      <c r="T142" s="4">
        <v>4721</v>
      </c>
    </row>
    <row r="143" spans="1:20" x14ac:dyDescent="0.4">
      <c r="A143" s="4" t="s">
        <v>616</v>
      </c>
      <c r="B143" s="4">
        <v>6</v>
      </c>
      <c r="C143" s="4">
        <v>37304178</v>
      </c>
      <c r="D143" s="4" t="s">
        <v>383</v>
      </c>
      <c r="E143" s="4" t="s">
        <v>384</v>
      </c>
      <c r="F143" s="4" t="s">
        <v>7</v>
      </c>
      <c r="G143" s="4" t="s">
        <v>224</v>
      </c>
      <c r="H143" s="32">
        <v>0.12327399999999999</v>
      </c>
      <c r="I143" s="32">
        <v>1.31816E-2</v>
      </c>
      <c r="J143" s="32">
        <v>0.10191</v>
      </c>
      <c r="K143" s="11">
        <v>8.60257169751962E-21</v>
      </c>
      <c r="L143" s="32">
        <v>87.459445396729095</v>
      </c>
      <c r="M143" s="7">
        <v>31470</v>
      </c>
      <c r="N143" s="4" t="s">
        <v>611</v>
      </c>
      <c r="O143" s="4" t="s">
        <v>465</v>
      </c>
      <c r="P143" s="32">
        <v>5.2670700000000001E-2</v>
      </c>
      <c r="Q143" s="32">
        <v>3.6287800000000002E-2</v>
      </c>
      <c r="R143" s="32">
        <v>9.4331999999999999E-2</v>
      </c>
      <c r="S143" s="32">
        <v>0.146649</v>
      </c>
      <c r="T143" s="4">
        <v>4721</v>
      </c>
    </row>
    <row r="144" spans="1:20" x14ac:dyDescent="0.4">
      <c r="A144" s="4" t="s">
        <v>617</v>
      </c>
      <c r="B144" s="4">
        <v>6</v>
      </c>
      <c r="C144" s="4">
        <v>36995222</v>
      </c>
      <c r="D144" s="4" t="s">
        <v>232</v>
      </c>
      <c r="E144" s="4" t="s">
        <v>386</v>
      </c>
      <c r="F144" s="4" t="s">
        <v>7</v>
      </c>
      <c r="G144" s="4" t="s">
        <v>224</v>
      </c>
      <c r="H144" s="32">
        <v>0.107381</v>
      </c>
      <c r="I144" s="32">
        <v>1.2688E-2</v>
      </c>
      <c r="J144" s="32">
        <v>0.110733</v>
      </c>
      <c r="K144" s="11">
        <v>2.6015337782792201E-17</v>
      </c>
      <c r="L144" s="32">
        <v>71.625645381731104</v>
      </c>
      <c r="M144" s="7">
        <v>31470</v>
      </c>
      <c r="N144" s="4" t="s">
        <v>611</v>
      </c>
      <c r="O144" s="4" t="s">
        <v>465</v>
      </c>
      <c r="P144" s="32">
        <v>8.2826200000000003E-2</v>
      </c>
      <c r="Q144" s="32">
        <v>3.2232799999999999E-2</v>
      </c>
      <c r="R144" s="32">
        <v>0.12565899999999999</v>
      </c>
      <c r="S144" s="32">
        <v>9.0180800000000005E-2</v>
      </c>
      <c r="T144" s="4">
        <v>4721</v>
      </c>
    </row>
    <row r="145" spans="1:20" x14ac:dyDescent="0.4">
      <c r="A145" s="4" t="s">
        <v>618</v>
      </c>
      <c r="B145" s="4">
        <v>6</v>
      </c>
      <c r="C145" s="4">
        <v>37165385</v>
      </c>
      <c r="D145" s="4" t="s">
        <v>232</v>
      </c>
      <c r="E145" s="4" t="s">
        <v>386</v>
      </c>
      <c r="F145" s="4" t="s">
        <v>7</v>
      </c>
      <c r="G145" s="4" t="s">
        <v>224</v>
      </c>
      <c r="H145" s="32">
        <v>-6.3272900000000007E-2</v>
      </c>
      <c r="I145" s="32">
        <v>1.06952E-2</v>
      </c>
      <c r="J145" s="32">
        <v>0.16727700000000001</v>
      </c>
      <c r="K145" s="11">
        <v>3.2984706785081299E-9</v>
      </c>
      <c r="L145" s="32">
        <v>34.999163089019</v>
      </c>
      <c r="M145" s="7">
        <v>31470</v>
      </c>
      <c r="N145" s="4" t="s">
        <v>611</v>
      </c>
      <c r="O145" s="4" t="s">
        <v>465</v>
      </c>
      <c r="P145" s="32">
        <v>1.6787199999999999E-2</v>
      </c>
      <c r="Q145" s="32">
        <v>2.8424100000000001E-2</v>
      </c>
      <c r="R145" s="32">
        <v>0.167657</v>
      </c>
      <c r="S145" s="32">
        <v>0.55479000000000001</v>
      </c>
      <c r="T145" s="4">
        <v>4721</v>
      </c>
    </row>
    <row r="146" spans="1:20" x14ac:dyDescent="0.4">
      <c r="A146" s="4" t="s">
        <v>619</v>
      </c>
      <c r="B146" s="4">
        <v>6</v>
      </c>
      <c r="C146" s="4">
        <v>36983526</v>
      </c>
      <c r="D146" s="4" t="s">
        <v>383</v>
      </c>
      <c r="E146" s="4" t="s">
        <v>384</v>
      </c>
      <c r="F146" s="4" t="s">
        <v>7</v>
      </c>
      <c r="G146" s="4" t="s">
        <v>224</v>
      </c>
      <c r="H146" s="32">
        <v>0.471912</v>
      </c>
      <c r="I146" s="32">
        <v>2.95792E-2</v>
      </c>
      <c r="J146" s="32">
        <v>1.99651E-2</v>
      </c>
      <c r="K146" s="11">
        <v>2.6643312360572999E-57</v>
      </c>
      <c r="L146" s="32">
        <v>254.53598778244401</v>
      </c>
      <c r="M146" s="7">
        <v>31470</v>
      </c>
      <c r="N146" s="4" t="s">
        <v>611</v>
      </c>
      <c r="O146" s="4" t="s">
        <v>465</v>
      </c>
      <c r="P146" s="32">
        <v>0.29328399999999999</v>
      </c>
      <c r="Q146" s="32">
        <v>8.7538299999999999E-2</v>
      </c>
      <c r="R146" s="32">
        <v>1.2517E-2</v>
      </c>
      <c r="S146" s="32">
        <v>5.8070860000000002E-2</v>
      </c>
      <c r="T146" s="4">
        <v>4721</v>
      </c>
    </row>
    <row r="147" spans="1:20" x14ac:dyDescent="0.4">
      <c r="A147" s="4" t="s">
        <v>620</v>
      </c>
      <c r="B147" s="4">
        <v>6</v>
      </c>
      <c r="C147" s="4">
        <v>37057015</v>
      </c>
      <c r="D147" s="4" t="s">
        <v>384</v>
      </c>
      <c r="E147" s="4" t="s">
        <v>383</v>
      </c>
      <c r="F147" s="4" t="s">
        <v>7</v>
      </c>
      <c r="G147" s="4" t="s">
        <v>224</v>
      </c>
      <c r="H147" s="32">
        <v>5.89002E-2</v>
      </c>
      <c r="I147" s="32">
        <v>8.2129799999999999E-3</v>
      </c>
      <c r="J147" s="32">
        <v>0.38198399999999999</v>
      </c>
      <c r="K147" s="11">
        <v>7.4126746576731503E-13</v>
      </c>
      <c r="L147" s="32">
        <v>51.431833692479202</v>
      </c>
      <c r="M147" s="7">
        <v>31470</v>
      </c>
      <c r="N147" s="4" t="s">
        <v>611</v>
      </c>
      <c r="O147" s="4" t="s">
        <v>465</v>
      </c>
      <c r="P147" s="32">
        <v>7.6411199999999999E-2</v>
      </c>
      <c r="Q147" s="32">
        <v>2.1196599999999999E-2</v>
      </c>
      <c r="R147" s="32">
        <v>0.46251500000000001</v>
      </c>
      <c r="S147" s="32">
        <v>6.0312306000000003E-2</v>
      </c>
      <c r="T147" s="4">
        <v>4721</v>
      </c>
    </row>
    <row r="148" spans="1:20" x14ac:dyDescent="0.4">
      <c r="A148" s="4" t="s">
        <v>621</v>
      </c>
      <c r="B148" s="4">
        <v>6</v>
      </c>
      <c r="C148" s="4">
        <v>37188985</v>
      </c>
      <c r="D148" s="4" t="s">
        <v>383</v>
      </c>
      <c r="E148" s="4" t="s">
        <v>384</v>
      </c>
      <c r="F148" s="4" t="s">
        <v>7</v>
      </c>
      <c r="G148" s="4" t="s">
        <v>224</v>
      </c>
      <c r="H148" s="32">
        <v>6.3752000000000003E-2</v>
      </c>
      <c r="I148" s="32">
        <v>1.11964E-2</v>
      </c>
      <c r="J148" s="32">
        <v>0.21818399999999999</v>
      </c>
      <c r="K148" s="11">
        <v>1.2411667466455701E-8</v>
      </c>
      <c r="L148" s="32">
        <v>32.421329239552399</v>
      </c>
      <c r="M148" s="7">
        <v>31470</v>
      </c>
      <c r="N148" s="4" t="s">
        <v>611</v>
      </c>
      <c r="O148" s="4" t="s">
        <v>465</v>
      </c>
      <c r="P148" s="32">
        <v>-4.0551299999999998E-2</v>
      </c>
      <c r="Q148" s="32">
        <v>2.62901E-2</v>
      </c>
      <c r="R148" s="32">
        <v>0.210096</v>
      </c>
      <c r="S148" s="32">
        <v>0.122962</v>
      </c>
      <c r="T148" s="4">
        <v>4721</v>
      </c>
    </row>
    <row r="149" spans="1:20" x14ac:dyDescent="0.4">
      <c r="A149" s="4" t="s">
        <v>622</v>
      </c>
      <c r="B149" s="4">
        <v>6</v>
      </c>
      <c r="C149" s="4">
        <v>37176012</v>
      </c>
      <c r="D149" s="4" t="s">
        <v>383</v>
      </c>
      <c r="E149" s="4" t="s">
        <v>384</v>
      </c>
      <c r="F149" s="4" t="s">
        <v>7</v>
      </c>
      <c r="G149" s="4" t="s">
        <v>224</v>
      </c>
      <c r="H149" s="32">
        <v>0.403364</v>
      </c>
      <c r="I149" s="32">
        <v>2.3575599999999999E-2</v>
      </c>
      <c r="J149" s="32">
        <v>3.1864400000000001E-2</v>
      </c>
      <c r="K149" s="11">
        <v>1.2632780663535001E-65</v>
      </c>
      <c r="L149" s="32">
        <v>292.731030394892</v>
      </c>
      <c r="M149" s="7">
        <v>31470</v>
      </c>
      <c r="N149" s="4" t="s">
        <v>611</v>
      </c>
      <c r="O149" s="4" t="s">
        <v>465</v>
      </c>
      <c r="P149" s="32">
        <v>-3.4257200000000003E-4</v>
      </c>
      <c r="Q149" s="32">
        <v>5.61889E-2</v>
      </c>
      <c r="R149" s="32">
        <v>3.7414599999999999E-2</v>
      </c>
      <c r="S149" s="32">
        <v>0.99513600000000002</v>
      </c>
      <c r="T149" s="4">
        <v>4721</v>
      </c>
    </row>
    <row r="150" spans="1:20" x14ac:dyDescent="0.4">
      <c r="A150" s="4" t="s">
        <v>623</v>
      </c>
      <c r="B150" s="4">
        <v>6</v>
      </c>
      <c r="C150" s="4">
        <v>36989026</v>
      </c>
      <c r="D150" s="4" t="s">
        <v>232</v>
      </c>
      <c r="E150" s="4" t="s">
        <v>386</v>
      </c>
      <c r="F150" s="4" t="s">
        <v>7</v>
      </c>
      <c r="G150" s="4" t="s">
        <v>224</v>
      </c>
      <c r="H150" s="32">
        <v>0.49666700000000003</v>
      </c>
      <c r="I150" s="32">
        <v>2.9452699999999998E-2</v>
      </c>
      <c r="J150" s="32">
        <v>2.1488199999999999E-2</v>
      </c>
      <c r="K150" s="11">
        <v>8.3908832018971603E-64</v>
      </c>
      <c r="L150" s="32">
        <v>284.36777688107799</v>
      </c>
      <c r="M150" s="7">
        <v>31470</v>
      </c>
      <c r="N150" s="4" t="s">
        <v>611</v>
      </c>
      <c r="O150" s="4" t="s">
        <v>465</v>
      </c>
      <c r="P150" s="32">
        <v>5.2703800000000002E-2</v>
      </c>
      <c r="Q150" s="32">
        <v>4.5769400000000002E-2</v>
      </c>
      <c r="R150" s="32">
        <v>5.69092E-2</v>
      </c>
      <c r="S150" s="32">
        <v>0.24952299999999999</v>
      </c>
      <c r="T150" s="4">
        <v>4721</v>
      </c>
    </row>
    <row r="151" spans="1:20" x14ac:dyDescent="0.4">
      <c r="A151" s="4" t="s">
        <v>624</v>
      </c>
      <c r="B151" s="4">
        <v>6</v>
      </c>
      <c r="C151" s="4">
        <v>37131193</v>
      </c>
      <c r="D151" s="4" t="s">
        <v>232</v>
      </c>
      <c r="E151" s="4" t="s">
        <v>386</v>
      </c>
      <c r="F151" s="4" t="s">
        <v>7</v>
      </c>
      <c r="G151" s="4" t="s">
        <v>224</v>
      </c>
      <c r="H151" s="32">
        <v>-0.22450300000000001</v>
      </c>
      <c r="I151" s="32">
        <v>4.0416100000000003E-2</v>
      </c>
      <c r="J151" s="32">
        <v>1.5411299999999999E-2</v>
      </c>
      <c r="K151" s="11">
        <v>2.77943665483909E-8</v>
      </c>
      <c r="L151" s="32">
        <v>30.855706205154</v>
      </c>
      <c r="M151" s="7">
        <v>31470</v>
      </c>
      <c r="N151" s="4" t="s">
        <v>611</v>
      </c>
      <c r="O151" s="4" t="s">
        <v>465</v>
      </c>
      <c r="P151" s="32">
        <v>-1.9969799999999999E-2</v>
      </c>
      <c r="Q151" s="32">
        <v>0.12214899999999999</v>
      </c>
      <c r="R151" s="32">
        <v>7.8772600000000005E-3</v>
      </c>
      <c r="S151" s="32">
        <v>0.87013499999999999</v>
      </c>
      <c r="T151" s="4">
        <v>4721</v>
      </c>
    </row>
    <row r="152" spans="1:20" x14ac:dyDescent="0.4">
      <c r="A152" s="4" t="s">
        <v>625</v>
      </c>
      <c r="B152" s="4">
        <v>6</v>
      </c>
      <c r="C152" s="4">
        <v>37009234</v>
      </c>
      <c r="D152" s="4" t="s">
        <v>232</v>
      </c>
      <c r="E152" s="4" t="s">
        <v>386</v>
      </c>
      <c r="F152" s="4" t="s">
        <v>7</v>
      </c>
      <c r="G152" s="4" t="s">
        <v>224</v>
      </c>
      <c r="H152" s="32">
        <v>4.8437399999999999E-2</v>
      </c>
      <c r="I152" s="32">
        <v>8.5190000000000005E-3</v>
      </c>
      <c r="J152" s="32">
        <v>0.339586</v>
      </c>
      <c r="K152" s="11">
        <v>1.3019545752380001E-8</v>
      </c>
      <c r="L152" s="32">
        <v>32.328414812702398</v>
      </c>
      <c r="M152" s="7">
        <v>31470</v>
      </c>
      <c r="N152" s="4" t="s">
        <v>611</v>
      </c>
      <c r="O152" s="4" t="s">
        <v>465</v>
      </c>
      <c r="P152" s="32">
        <v>7.6631599999999994E-2</v>
      </c>
      <c r="Q152" s="32">
        <v>2.1682199999999999E-2</v>
      </c>
      <c r="R152" s="32">
        <v>0.381579</v>
      </c>
      <c r="S152" s="32">
        <v>6.0408826999999998E-2</v>
      </c>
      <c r="T152" s="4">
        <v>4721</v>
      </c>
    </row>
    <row r="153" spans="1:20" x14ac:dyDescent="0.4">
      <c r="A153" s="4" t="s">
        <v>626</v>
      </c>
      <c r="B153" s="4">
        <v>6</v>
      </c>
      <c r="C153" s="4">
        <v>37063229</v>
      </c>
      <c r="D153" s="4" t="s">
        <v>232</v>
      </c>
      <c r="E153" s="4" t="s">
        <v>384</v>
      </c>
      <c r="F153" s="4" t="s">
        <v>7</v>
      </c>
      <c r="G153" s="4" t="s">
        <v>224</v>
      </c>
      <c r="H153" s="32">
        <v>-6.6893800000000003E-2</v>
      </c>
      <c r="I153" s="32">
        <v>8.42767E-3</v>
      </c>
      <c r="J153" s="32">
        <v>0.33640900000000001</v>
      </c>
      <c r="K153" s="11">
        <v>2.0646098434386201E-15</v>
      </c>
      <c r="L153" s="32">
        <v>63.002341631308298</v>
      </c>
      <c r="M153" s="7">
        <v>31470</v>
      </c>
      <c r="N153" s="4" t="s">
        <v>611</v>
      </c>
      <c r="O153" s="4" t="s">
        <v>465</v>
      </c>
      <c r="P153" s="32">
        <v>-4.623E-2</v>
      </c>
      <c r="Q153" s="32">
        <v>2.3153199999999999E-2</v>
      </c>
      <c r="R153" s="32">
        <v>0.29636699999999999</v>
      </c>
      <c r="S153" s="32">
        <v>8.5857500000000003E-2</v>
      </c>
      <c r="T153" s="4">
        <v>4721</v>
      </c>
    </row>
    <row r="154" spans="1:20" x14ac:dyDescent="0.4">
      <c r="A154" s="4" t="s">
        <v>627</v>
      </c>
      <c r="B154" s="4">
        <v>6</v>
      </c>
      <c r="C154" s="4">
        <v>37061182</v>
      </c>
      <c r="D154" s="4" t="s">
        <v>383</v>
      </c>
      <c r="E154" s="4" t="s">
        <v>384</v>
      </c>
      <c r="F154" s="4" t="s">
        <v>7</v>
      </c>
      <c r="G154" s="4" t="s">
        <v>224</v>
      </c>
      <c r="H154" s="32">
        <v>8.0253500000000005E-2</v>
      </c>
      <c r="I154" s="32">
        <v>9.8169499999999996E-3</v>
      </c>
      <c r="J154" s="32">
        <v>0.207618</v>
      </c>
      <c r="K154" s="11">
        <v>2.9588243563418199E-16</v>
      </c>
      <c r="L154" s="32">
        <v>66.830514661549401</v>
      </c>
      <c r="M154" s="7">
        <v>31470</v>
      </c>
      <c r="N154" s="4" t="s">
        <v>611</v>
      </c>
      <c r="O154" s="4" t="s">
        <v>465</v>
      </c>
      <c r="P154" s="32">
        <v>5.9906800000000003E-2</v>
      </c>
      <c r="Q154" s="32">
        <v>2.5501099999999999E-2</v>
      </c>
      <c r="R154" s="32">
        <v>0.22429199999999999</v>
      </c>
      <c r="S154" s="32">
        <v>5.88148E-2</v>
      </c>
      <c r="T154" s="4">
        <v>4721</v>
      </c>
    </row>
    <row r="155" spans="1:20" x14ac:dyDescent="0.4">
      <c r="A155" s="4" t="s">
        <v>628</v>
      </c>
      <c r="B155" s="4">
        <v>6</v>
      </c>
      <c r="C155" s="4">
        <v>37083047</v>
      </c>
      <c r="D155" s="4" t="s">
        <v>232</v>
      </c>
      <c r="E155" s="4" t="s">
        <v>386</v>
      </c>
      <c r="F155" s="4" t="s">
        <v>7</v>
      </c>
      <c r="G155" s="4" t="s">
        <v>224</v>
      </c>
      <c r="H155" s="32">
        <v>6.4035599999999998E-2</v>
      </c>
      <c r="I155" s="32">
        <v>8.1588600000000004E-3</v>
      </c>
      <c r="J155" s="32">
        <v>0.404115</v>
      </c>
      <c r="K155" s="11">
        <v>4.2071885222483702E-15</v>
      </c>
      <c r="L155" s="32">
        <v>61.600466942873702</v>
      </c>
      <c r="M155" s="7">
        <v>31470</v>
      </c>
      <c r="N155" s="4" t="s">
        <v>611</v>
      </c>
      <c r="O155" s="4" t="s">
        <v>465</v>
      </c>
      <c r="P155" s="32">
        <v>2.5748900000000002E-2</v>
      </c>
      <c r="Q155" s="32">
        <v>2.17439E-2</v>
      </c>
      <c r="R155" s="32">
        <v>0.38668999999999998</v>
      </c>
      <c r="S155" s="32">
        <v>0.23633899999999999</v>
      </c>
      <c r="T155" s="4">
        <v>4721</v>
      </c>
    </row>
    <row r="156" spans="1:20" ht="14.25" thickBot="1" x14ac:dyDescent="0.45">
      <c r="A156" s="21" t="s">
        <v>629</v>
      </c>
      <c r="B156" s="21">
        <v>6</v>
      </c>
      <c r="C156" s="21">
        <v>37098379</v>
      </c>
      <c r="D156" s="21" t="s">
        <v>386</v>
      </c>
      <c r="E156" s="21" t="s">
        <v>383</v>
      </c>
      <c r="F156" s="21" t="s">
        <v>7</v>
      </c>
      <c r="G156" s="21" t="s">
        <v>224</v>
      </c>
      <c r="H156" s="33">
        <v>4.8270500000000001E-2</v>
      </c>
      <c r="I156" s="33">
        <v>8.0309000000000005E-3</v>
      </c>
      <c r="J156" s="33">
        <v>0.46339399999999997</v>
      </c>
      <c r="K156" s="22">
        <v>1.8484186183506899E-9</v>
      </c>
      <c r="L156" s="33">
        <v>36.127271136257498</v>
      </c>
      <c r="M156" s="23">
        <v>31470</v>
      </c>
      <c r="N156" s="21" t="s">
        <v>611</v>
      </c>
      <c r="O156" s="21" t="s">
        <v>465</v>
      </c>
      <c r="P156" s="33">
        <v>1.07227E-3</v>
      </c>
      <c r="Q156" s="33">
        <v>2.1215000000000001E-2</v>
      </c>
      <c r="R156" s="33">
        <v>0.48283100000000001</v>
      </c>
      <c r="S156" s="33">
        <v>0.95969000000000004</v>
      </c>
      <c r="T156" s="21">
        <v>4721</v>
      </c>
    </row>
  </sheetData>
  <mergeCells count="3">
    <mergeCell ref="F2:M2"/>
    <mergeCell ref="N2:T2"/>
    <mergeCell ref="A1:XFD1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66CF6E-11A7-4E7C-8F5D-8F3F4EBB00B8}">
  <dimension ref="A1:A210"/>
  <sheetViews>
    <sheetView topLeftCell="A32" workbookViewId="0">
      <selection activeCell="N188" sqref="N188"/>
    </sheetView>
  </sheetViews>
  <sheetFormatPr defaultRowHeight="13.9" x14ac:dyDescent="0.4"/>
  <cols>
    <col min="1" max="1" width="9.06640625" style="14"/>
  </cols>
  <sheetData>
    <row r="1" spans="1:1" x14ac:dyDescent="0.4">
      <c r="A1" s="4" t="s">
        <v>630</v>
      </c>
    </row>
    <row r="2" spans="1:1" x14ac:dyDescent="0.4">
      <c r="A2" s="4" t="s">
        <v>96</v>
      </c>
    </row>
    <row r="3" spans="1:1" x14ac:dyDescent="0.4">
      <c r="A3" s="4" t="s">
        <v>52</v>
      </c>
    </row>
    <row r="4" spans="1:1" x14ac:dyDescent="0.4">
      <c r="A4" s="4" t="s">
        <v>251</v>
      </c>
    </row>
    <row r="5" spans="1:1" x14ac:dyDescent="0.4">
      <c r="A5" s="4" t="s">
        <v>252</v>
      </c>
    </row>
    <row r="6" spans="1:1" x14ac:dyDescent="0.4">
      <c r="A6" s="4" t="s">
        <v>74</v>
      </c>
    </row>
    <row r="7" spans="1:1" x14ac:dyDescent="0.4">
      <c r="A7" s="4" t="s">
        <v>118</v>
      </c>
    </row>
    <row r="8" spans="1:1" x14ac:dyDescent="0.4">
      <c r="A8" s="4" t="s">
        <v>253</v>
      </c>
    </row>
    <row r="9" spans="1:1" x14ac:dyDescent="0.4">
      <c r="A9" s="4" t="s">
        <v>254</v>
      </c>
    </row>
    <row r="10" spans="1:1" x14ac:dyDescent="0.4">
      <c r="A10" s="4" t="s">
        <v>255</v>
      </c>
    </row>
    <row r="11" spans="1:1" x14ac:dyDescent="0.4">
      <c r="A11" s="4" t="s">
        <v>256</v>
      </c>
    </row>
    <row r="12" spans="1:1" x14ac:dyDescent="0.4">
      <c r="A12" s="4" t="s">
        <v>257</v>
      </c>
    </row>
    <row r="13" spans="1:1" x14ac:dyDescent="0.4">
      <c r="A13" s="4" t="s">
        <v>57</v>
      </c>
    </row>
    <row r="14" spans="1:1" x14ac:dyDescent="0.4">
      <c r="A14" s="4" t="s">
        <v>258</v>
      </c>
    </row>
    <row r="15" spans="1:1" x14ac:dyDescent="0.4">
      <c r="A15" s="4" t="s">
        <v>259</v>
      </c>
    </row>
    <row r="16" spans="1:1" x14ac:dyDescent="0.4">
      <c r="A16" s="4" t="s">
        <v>260</v>
      </c>
    </row>
    <row r="17" spans="1:1" x14ac:dyDescent="0.4">
      <c r="A17" s="4" t="s">
        <v>73</v>
      </c>
    </row>
    <row r="18" spans="1:1" x14ac:dyDescent="0.4">
      <c r="A18" s="4" t="s">
        <v>261</v>
      </c>
    </row>
    <row r="19" spans="1:1" x14ac:dyDescent="0.4">
      <c r="A19" s="4" t="s">
        <v>68</v>
      </c>
    </row>
    <row r="20" spans="1:1" x14ac:dyDescent="0.4">
      <c r="A20" s="4" t="s">
        <v>66</v>
      </c>
    </row>
    <row r="21" spans="1:1" x14ac:dyDescent="0.4">
      <c r="A21" s="4" t="s">
        <v>91</v>
      </c>
    </row>
    <row r="22" spans="1:1" x14ac:dyDescent="0.4">
      <c r="A22" s="4" t="s">
        <v>262</v>
      </c>
    </row>
    <row r="23" spans="1:1" x14ac:dyDescent="0.4">
      <c r="A23" s="4" t="s">
        <v>263</v>
      </c>
    </row>
    <row r="24" spans="1:1" x14ac:dyDescent="0.4">
      <c r="A24" s="4" t="s">
        <v>8</v>
      </c>
    </row>
    <row r="25" spans="1:1" x14ac:dyDescent="0.4">
      <c r="A25" s="4" t="s">
        <v>264</v>
      </c>
    </row>
    <row r="26" spans="1:1" x14ac:dyDescent="0.4">
      <c r="A26" s="4" t="s">
        <v>265</v>
      </c>
    </row>
    <row r="27" spans="1:1" x14ac:dyDescent="0.4">
      <c r="A27" s="4" t="s">
        <v>117</v>
      </c>
    </row>
    <row r="28" spans="1:1" x14ac:dyDescent="0.4">
      <c r="A28" s="4" t="s">
        <v>266</v>
      </c>
    </row>
    <row r="29" spans="1:1" x14ac:dyDescent="0.4">
      <c r="A29" s="4" t="s">
        <v>110</v>
      </c>
    </row>
    <row r="30" spans="1:1" x14ac:dyDescent="0.4">
      <c r="A30" s="4" t="s">
        <v>116</v>
      </c>
    </row>
    <row r="31" spans="1:1" x14ac:dyDescent="0.4">
      <c r="A31" s="4" t="s">
        <v>267</v>
      </c>
    </row>
    <row r="32" spans="1:1" x14ac:dyDescent="0.4">
      <c r="A32" s="4" t="s">
        <v>268</v>
      </c>
    </row>
    <row r="33" spans="1:1" x14ac:dyDescent="0.4">
      <c r="A33" s="4" t="s">
        <v>101</v>
      </c>
    </row>
    <row r="34" spans="1:1" x14ac:dyDescent="0.4">
      <c r="A34" s="4" t="s">
        <v>56</v>
      </c>
    </row>
    <row r="35" spans="1:1" x14ac:dyDescent="0.4">
      <c r="A35" s="4" t="s">
        <v>269</v>
      </c>
    </row>
    <row r="36" spans="1:1" x14ac:dyDescent="0.4">
      <c r="A36" s="4" t="s">
        <v>83</v>
      </c>
    </row>
    <row r="37" spans="1:1" x14ac:dyDescent="0.4">
      <c r="A37" s="4" t="s">
        <v>270</v>
      </c>
    </row>
    <row r="38" spans="1:1" x14ac:dyDescent="0.4">
      <c r="A38" s="4" t="s">
        <v>95</v>
      </c>
    </row>
    <row r="39" spans="1:1" x14ac:dyDescent="0.4">
      <c r="A39" s="4" t="s">
        <v>271</v>
      </c>
    </row>
    <row r="40" spans="1:1" x14ac:dyDescent="0.4">
      <c r="A40" s="4" t="s">
        <v>272</v>
      </c>
    </row>
    <row r="41" spans="1:1" x14ac:dyDescent="0.4">
      <c r="A41" s="4" t="s">
        <v>69</v>
      </c>
    </row>
    <row r="42" spans="1:1" x14ac:dyDescent="0.4">
      <c r="A42" s="4" t="s">
        <v>273</v>
      </c>
    </row>
    <row r="43" spans="1:1" x14ac:dyDescent="0.4">
      <c r="A43" s="4" t="s">
        <v>274</v>
      </c>
    </row>
    <row r="44" spans="1:1" x14ac:dyDescent="0.4">
      <c r="A44" s="4" t="s">
        <v>113</v>
      </c>
    </row>
    <row r="45" spans="1:1" x14ac:dyDescent="0.4">
      <c r="A45" s="4" t="s">
        <v>275</v>
      </c>
    </row>
    <row r="46" spans="1:1" x14ac:dyDescent="0.4">
      <c r="A46" s="4" t="s">
        <v>111</v>
      </c>
    </row>
    <row r="47" spans="1:1" x14ac:dyDescent="0.4">
      <c r="A47" s="4" t="s">
        <v>276</v>
      </c>
    </row>
    <row r="48" spans="1:1" x14ac:dyDescent="0.4">
      <c r="A48" s="4" t="s">
        <v>107</v>
      </c>
    </row>
    <row r="49" spans="1:1" x14ac:dyDescent="0.4">
      <c r="A49" s="4" t="s">
        <v>85</v>
      </c>
    </row>
    <row r="50" spans="1:1" x14ac:dyDescent="0.4">
      <c r="A50" s="4" t="s">
        <v>76</v>
      </c>
    </row>
    <row r="51" spans="1:1" x14ac:dyDescent="0.4">
      <c r="A51" s="4" t="s">
        <v>277</v>
      </c>
    </row>
    <row r="52" spans="1:1" x14ac:dyDescent="0.4">
      <c r="A52" s="4" t="s">
        <v>70</v>
      </c>
    </row>
    <row r="53" spans="1:1" x14ac:dyDescent="0.4">
      <c r="A53" s="4" t="s">
        <v>124</v>
      </c>
    </row>
    <row r="54" spans="1:1" x14ac:dyDescent="0.4">
      <c r="A54" s="4" t="s">
        <v>92</v>
      </c>
    </row>
    <row r="55" spans="1:1" x14ac:dyDescent="0.4">
      <c r="A55" s="4" t="s">
        <v>278</v>
      </c>
    </row>
    <row r="56" spans="1:1" x14ac:dyDescent="0.4">
      <c r="A56" s="4" t="s">
        <v>279</v>
      </c>
    </row>
    <row r="57" spans="1:1" x14ac:dyDescent="0.4">
      <c r="A57" s="4" t="s">
        <v>280</v>
      </c>
    </row>
    <row r="58" spans="1:1" x14ac:dyDescent="0.4">
      <c r="A58" s="4" t="s">
        <v>281</v>
      </c>
    </row>
    <row r="59" spans="1:1" x14ac:dyDescent="0.4">
      <c r="A59" s="4" t="s">
        <v>119</v>
      </c>
    </row>
    <row r="60" spans="1:1" x14ac:dyDescent="0.4">
      <c r="A60" s="4" t="s">
        <v>282</v>
      </c>
    </row>
    <row r="61" spans="1:1" x14ac:dyDescent="0.4">
      <c r="A61" s="4" t="s">
        <v>90</v>
      </c>
    </row>
    <row r="62" spans="1:1" x14ac:dyDescent="0.4">
      <c r="A62" s="4" t="s">
        <v>283</v>
      </c>
    </row>
    <row r="63" spans="1:1" x14ac:dyDescent="0.4">
      <c r="A63" s="4" t="s">
        <v>284</v>
      </c>
    </row>
    <row r="64" spans="1:1" x14ac:dyDescent="0.4">
      <c r="A64" s="4" t="s">
        <v>7</v>
      </c>
    </row>
    <row r="65" spans="1:1" x14ac:dyDescent="0.4">
      <c r="A65" s="4" t="s">
        <v>285</v>
      </c>
    </row>
    <row r="66" spans="1:1" x14ac:dyDescent="0.4">
      <c r="A66" s="4" t="s">
        <v>75</v>
      </c>
    </row>
    <row r="67" spans="1:1" x14ac:dyDescent="0.4">
      <c r="A67" s="4" t="s">
        <v>286</v>
      </c>
    </row>
    <row r="68" spans="1:1" x14ac:dyDescent="0.4">
      <c r="A68" s="4" t="s">
        <v>86</v>
      </c>
    </row>
    <row r="69" spans="1:1" x14ac:dyDescent="0.4">
      <c r="A69" s="4" t="s">
        <v>287</v>
      </c>
    </row>
    <row r="70" spans="1:1" x14ac:dyDescent="0.4">
      <c r="A70" s="4" t="s">
        <v>5</v>
      </c>
    </row>
    <row r="71" spans="1:1" x14ac:dyDescent="0.4">
      <c r="A71" s="4" t="s">
        <v>288</v>
      </c>
    </row>
    <row r="72" spans="1:1" x14ac:dyDescent="0.4">
      <c r="A72" s="4" t="s">
        <v>289</v>
      </c>
    </row>
    <row r="73" spans="1:1" x14ac:dyDescent="0.4">
      <c r="A73" s="4" t="s">
        <v>290</v>
      </c>
    </row>
    <row r="74" spans="1:1" x14ac:dyDescent="0.4">
      <c r="A74" s="4" t="s">
        <v>121</v>
      </c>
    </row>
    <row r="75" spans="1:1" x14ac:dyDescent="0.4">
      <c r="A75" s="4" t="s">
        <v>291</v>
      </c>
    </row>
    <row r="76" spans="1:1" x14ac:dyDescent="0.4">
      <c r="A76" s="4" t="s">
        <v>292</v>
      </c>
    </row>
    <row r="77" spans="1:1" x14ac:dyDescent="0.4">
      <c r="A77" s="4" t="s">
        <v>55</v>
      </c>
    </row>
    <row r="78" spans="1:1" x14ac:dyDescent="0.4">
      <c r="A78" s="4" t="s">
        <v>293</v>
      </c>
    </row>
    <row r="79" spans="1:1" x14ac:dyDescent="0.4">
      <c r="A79" s="4" t="s">
        <v>294</v>
      </c>
    </row>
    <row r="80" spans="1:1" x14ac:dyDescent="0.4">
      <c r="A80" s="4" t="s">
        <v>98</v>
      </c>
    </row>
    <row r="81" spans="1:1" x14ac:dyDescent="0.4">
      <c r="A81" s="4" t="s">
        <v>2</v>
      </c>
    </row>
    <row r="82" spans="1:1" x14ac:dyDescent="0.4">
      <c r="A82" s="4" t="s">
        <v>295</v>
      </c>
    </row>
    <row r="83" spans="1:1" x14ac:dyDescent="0.4">
      <c r="A83" s="4" t="s">
        <v>122</v>
      </c>
    </row>
    <row r="84" spans="1:1" x14ac:dyDescent="0.4">
      <c r="A84" s="4" t="s">
        <v>58</v>
      </c>
    </row>
    <row r="85" spans="1:1" x14ac:dyDescent="0.4">
      <c r="A85" s="4" t="s">
        <v>53</v>
      </c>
    </row>
    <row r="86" spans="1:1" x14ac:dyDescent="0.4">
      <c r="A86" s="4" t="s">
        <v>99</v>
      </c>
    </row>
    <row r="87" spans="1:1" x14ac:dyDescent="0.4">
      <c r="A87" s="4" t="s">
        <v>296</v>
      </c>
    </row>
    <row r="88" spans="1:1" x14ac:dyDescent="0.4">
      <c r="A88" s="4" t="s">
        <v>54</v>
      </c>
    </row>
    <row r="89" spans="1:1" x14ac:dyDescent="0.4">
      <c r="A89" s="4" t="s">
        <v>297</v>
      </c>
    </row>
    <row r="90" spans="1:1" x14ac:dyDescent="0.4">
      <c r="A90" s="4" t="s">
        <v>298</v>
      </c>
    </row>
    <row r="91" spans="1:1" x14ac:dyDescent="0.4">
      <c r="A91" s="4" t="s">
        <v>299</v>
      </c>
    </row>
    <row r="92" spans="1:1" x14ac:dyDescent="0.4">
      <c r="A92" s="4" t="s">
        <v>300</v>
      </c>
    </row>
    <row r="93" spans="1:1" x14ac:dyDescent="0.4">
      <c r="A93" s="4" t="s">
        <v>301</v>
      </c>
    </row>
    <row r="94" spans="1:1" x14ac:dyDescent="0.4">
      <c r="A94" s="4" t="s">
        <v>302</v>
      </c>
    </row>
    <row r="95" spans="1:1" x14ac:dyDescent="0.4">
      <c r="A95" s="4" t="s">
        <v>104</v>
      </c>
    </row>
    <row r="96" spans="1:1" x14ac:dyDescent="0.4">
      <c r="A96" s="4" t="s">
        <v>303</v>
      </c>
    </row>
    <row r="97" spans="1:1" x14ac:dyDescent="0.4">
      <c r="A97" s="4" t="s">
        <v>304</v>
      </c>
    </row>
    <row r="98" spans="1:1" x14ac:dyDescent="0.4">
      <c r="A98" s="4" t="s">
        <v>305</v>
      </c>
    </row>
    <row r="99" spans="1:1" x14ac:dyDescent="0.4">
      <c r="A99" s="4" t="s">
        <v>306</v>
      </c>
    </row>
    <row r="100" spans="1:1" x14ac:dyDescent="0.4">
      <c r="A100" s="4" t="s">
        <v>307</v>
      </c>
    </row>
    <row r="101" spans="1:1" x14ac:dyDescent="0.4">
      <c r="A101" s="4" t="s">
        <v>308</v>
      </c>
    </row>
    <row r="102" spans="1:1" x14ac:dyDescent="0.4">
      <c r="A102" s="4" t="s">
        <v>309</v>
      </c>
    </row>
    <row r="103" spans="1:1" x14ac:dyDescent="0.4">
      <c r="A103" s="4" t="s">
        <v>310</v>
      </c>
    </row>
    <row r="104" spans="1:1" x14ac:dyDescent="0.4">
      <c r="A104" s="4" t="s">
        <v>311</v>
      </c>
    </row>
    <row r="105" spans="1:1" x14ac:dyDescent="0.4">
      <c r="A105" s="4" t="s">
        <v>312</v>
      </c>
    </row>
    <row r="106" spans="1:1" x14ac:dyDescent="0.4">
      <c r="A106" s="4" t="s">
        <v>313</v>
      </c>
    </row>
    <row r="107" spans="1:1" x14ac:dyDescent="0.4">
      <c r="A107" s="4" t="s">
        <v>129</v>
      </c>
    </row>
    <row r="108" spans="1:1" x14ac:dyDescent="0.4">
      <c r="A108" s="4" t="s">
        <v>80</v>
      </c>
    </row>
    <row r="109" spans="1:1" x14ac:dyDescent="0.4">
      <c r="A109" s="4" t="s">
        <v>97</v>
      </c>
    </row>
    <row r="110" spans="1:1" x14ac:dyDescent="0.4">
      <c r="A110" s="4" t="s">
        <v>100</v>
      </c>
    </row>
    <row r="111" spans="1:1" x14ac:dyDescent="0.4">
      <c r="A111" s="4" t="s">
        <v>314</v>
      </c>
    </row>
    <row r="112" spans="1:1" x14ac:dyDescent="0.4">
      <c r="A112" s="4" t="s">
        <v>315</v>
      </c>
    </row>
    <row r="113" spans="1:1" x14ac:dyDescent="0.4">
      <c r="A113" s="4" t="s">
        <v>316</v>
      </c>
    </row>
    <row r="114" spans="1:1" x14ac:dyDescent="0.4">
      <c r="A114" s="4" t="s">
        <v>317</v>
      </c>
    </row>
    <row r="115" spans="1:1" x14ac:dyDescent="0.4">
      <c r="A115" s="4" t="s">
        <v>82</v>
      </c>
    </row>
    <row r="116" spans="1:1" x14ac:dyDescent="0.4">
      <c r="A116" s="4" t="s">
        <v>318</v>
      </c>
    </row>
    <row r="117" spans="1:1" x14ac:dyDescent="0.4">
      <c r="A117" s="4" t="s">
        <v>319</v>
      </c>
    </row>
    <row r="118" spans="1:1" x14ac:dyDescent="0.4">
      <c r="A118" s="4" t="s">
        <v>320</v>
      </c>
    </row>
    <row r="119" spans="1:1" x14ac:dyDescent="0.4">
      <c r="A119" s="4" t="s">
        <v>321</v>
      </c>
    </row>
    <row r="120" spans="1:1" x14ac:dyDescent="0.4">
      <c r="A120" s="4" t="s">
        <v>322</v>
      </c>
    </row>
    <row r="121" spans="1:1" x14ac:dyDescent="0.4">
      <c r="A121" s="4" t="s">
        <v>323</v>
      </c>
    </row>
    <row r="122" spans="1:1" x14ac:dyDescent="0.4">
      <c r="A122" s="4" t="s">
        <v>324</v>
      </c>
    </row>
    <row r="123" spans="1:1" x14ac:dyDescent="0.4">
      <c r="A123" s="4" t="s">
        <v>325</v>
      </c>
    </row>
    <row r="124" spans="1:1" x14ac:dyDescent="0.4">
      <c r="A124" s="4" t="s">
        <v>326</v>
      </c>
    </row>
    <row r="125" spans="1:1" x14ac:dyDescent="0.4">
      <c r="A125" s="4" t="s">
        <v>327</v>
      </c>
    </row>
    <row r="126" spans="1:1" x14ac:dyDescent="0.4">
      <c r="A126" s="4" t="s">
        <v>328</v>
      </c>
    </row>
    <row r="127" spans="1:1" x14ac:dyDescent="0.4">
      <c r="A127" s="4" t="s">
        <v>329</v>
      </c>
    </row>
    <row r="128" spans="1:1" x14ac:dyDescent="0.4">
      <c r="A128" s="4" t="s">
        <v>330</v>
      </c>
    </row>
    <row r="129" spans="1:1" x14ac:dyDescent="0.4">
      <c r="A129" s="4" t="s">
        <v>331</v>
      </c>
    </row>
    <row r="130" spans="1:1" x14ac:dyDescent="0.4">
      <c r="A130" s="4" t="s">
        <v>1</v>
      </c>
    </row>
    <row r="131" spans="1:1" x14ac:dyDescent="0.4">
      <c r="A131" s="4" t="s">
        <v>332</v>
      </c>
    </row>
    <row r="132" spans="1:1" x14ac:dyDescent="0.4">
      <c r="A132" s="4" t="s">
        <v>333</v>
      </c>
    </row>
    <row r="133" spans="1:1" x14ac:dyDescent="0.4">
      <c r="A133" s="4" t="s">
        <v>0</v>
      </c>
    </row>
    <row r="134" spans="1:1" x14ac:dyDescent="0.4">
      <c r="A134" s="4" t="s">
        <v>334</v>
      </c>
    </row>
    <row r="135" spans="1:1" x14ac:dyDescent="0.4">
      <c r="A135" s="4" t="s">
        <v>89</v>
      </c>
    </row>
    <row r="136" spans="1:1" x14ac:dyDescent="0.4">
      <c r="A136" s="4" t="s">
        <v>4</v>
      </c>
    </row>
    <row r="137" spans="1:1" x14ac:dyDescent="0.4">
      <c r="A137" s="4" t="s">
        <v>59</v>
      </c>
    </row>
    <row r="138" spans="1:1" x14ac:dyDescent="0.4">
      <c r="A138" s="4" t="s">
        <v>335</v>
      </c>
    </row>
    <row r="139" spans="1:1" x14ac:dyDescent="0.4">
      <c r="A139" s="4" t="s">
        <v>120</v>
      </c>
    </row>
    <row r="140" spans="1:1" x14ac:dyDescent="0.4">
      <c r="A140" s="4" t="s">
        <v>336</v>
      </c>
    </row>
    <row r="141" spans="1:1" x14ac:dyDescent="0.4">
      <c r="A141" s="4" t="s">
        <v>337</v>
      </c>
    </row>
    <row r="142" spans="1:1" x14ac:dyDescent="0.4">
      <c r="A142" s="4" t="s">
        <v>338</v>
      </c>
    </row>
    <row r="143" spans="1:1" x14ac:dyDescent="0.4">
      <c r="A143" s="4" t="s">
        <v>339</v>
      </c>
    </row>
    <row r="144" spans="1:1" x14ac:dyDescent="0.4">
      <c r="A144" s="4" t="s">
        <v>340</v>
      </c>
    </row>
    <row r="145" spans="1:1" x14ac:dyDescent="0.4">
      <c r="A145" s="4" t="s">
        <v>67</v>
      </c>
    </row>
    <row r="146" spans="1:1" x14ac:dyDescent="0.4">
      <c r="A146" s="4" t="s">
        <v>71</v>
      </c>
    </row>
    <row r="147" spans="1:1" x14ac:dyDescent="0.4">
      <c r="A147" s="4" t="s">
        <v>341</v>
      </c>
    </row>
    <row r="148" spans="1:1" x14ac:dyDescent="0.4">
      <c r="A148" s="4" t="s">
        <v>342</v>
      </c>
    </row>
    <row r="149" spans="1:1" x14ac:dyDescent="0.4">
      <c r="A149" s="4" t="s">
        <v>65</v>
      </c>
    </row>
    <row r="150" spans="1:1" x14ac:dyDescent="0.4">
      <c r="A150" s="4" t="s">
        <v>343</v>
      </c>
    </row>
    <row r="151" spans="1:1" x14ac:dyDescent="0.4">
      <c r="A151" s="4" t="s">
        <v>344</v>
      </c>
    </row>
    <row r="152" spans="1:1" x14ac:dyDescent="0.4">
      <c r="A152" s="4" t="s">
        <v>345</v>
      </c>
    </row>
    <row r="153" spans="1:1" x14ac:dyDescent="0.4">
      <c r="A153" s="4" t="s">
        <v>102</v>
      </c>
    </row>
    <row r="154" spans="1:1" x14ac:dyDescent="0.4">
      <c r="A154" s="4" t="s">
        <v>126</v>
      </c>
    </row>
    <row r="155" spans="1:1" x14ac:dyDescent="0.4">
      <c r="A155" s="4" t="s">
        <v>346</v>
      </c>
    </row>
    <row r="156" spans="1:1" x14ac:dyDescent="0.4">
      <c r="A156" s="4" t="s">
        <v>347</v>
      </c>
    </row>
    <row r="157" spans="1:1" x14ac:dyDescent="0.4">
      <c r="A157" s="4" t="s">
        <v>87</v>
      </c>
    </row>
    <row r="158" spans="1:1" x14ac:dyDescent="0.4">
      <c r="A158" s="4" t="s">
        <v>348</v>
      </c>
    </row>
    <row r="159" spans="1:1" x14ac:dyDescent="0.4">
      <c r="A159" s="4" t="s">
        <v>94</v>
      </c>
    </row>
    <row r="160" spans="1:1" x14ac:dyDescent="0.4">
      <c r="A160" s="4" t="s">
        <v>61</v>
      </c>
    </row>
    <row r="161" spans="1:1" x14ac:dyDescent="0.4">
      <c r="A161" s="4" t="s">
        <v>79</v>
      </c>
    </row>
    <row r="162" spans="1:1" x14ac:dyDescent="0.4">
      <c r="A162" s="4" t="s">
        <v>349</v>
      </c>
    </row>
    <row r="163" spans="1:1" x14ac:dyDescent="0.4">
      <c r="A163" s="4" t="s">
        <v>106</v>
      </c>
    </row>
    <row r="164" spans="1:1" x14ac:dyDescent="0.4">
      <c r="A164" s="4" t="s">
        <v>350</v>
      </c>
    </row>
    <row r="165" spans="1:1" x14ac:dyDescent="0.4">
      <c r="A165" s="4" t="s">
        <v>351</v>
      </c>
    </row>
    <row r="166" spans="1:1" x14ac:dyDescent="0.4">
      <c r="A166" s="4" t="s">
        <v>352</v>
      </c>
    </row>
    <row r="167" spans="1:1" x14ac:dyDescent="0.4">
      <c r="A167" s="4" t="s">
        <v>353</v>
      </c>
    </row>
    <row r="168" spans="1:1" x14ac:dyDescent="0.4">
      <c r="A168" s="4" t="s">
        <v>64</v>
      </c>
    </row>
    <row r="169" spans="1:1" x14ac:dyDescent="0.4">
      <c r="A169" s="4" t="s">
        <v>354</v>
      </c>
    </row>
    <row r="170" spans="1:1" x14ac:dyDescent="0.4">
      <c r="A170" s="4" t="s">
        <v>60</v>
      </c>
    </row>
    <row r="171" spans="1:1" x14ac:dyDescent="0.4">
      <c r="A171" s="4" t="s">
        <v>355</v>
      </c>
    </row>
    <row r="172" spans="1:1" x14ac:dyDescent="0.4">
      <c r="A172" s="4" t="s">
        <v>356</v>
      </c>
    </row>
    <row r="173" spans="1:1" x14ac:dyDescent="0.4">
      <c r="A173" s="4" t="s">
        <v>78</v>
      </c>
    </row>
    <row r="174" spans="1:1" x14ac:dyDescent="0.4">
      <c r="A174" s="4" t="s">
        <v>357</v>
      </c>
    </row>
    <row r="175" spans="1:1" x14ac:dyDescent="0.4">
      <c r="A175" s="4" t="s">
        <v>358</v>
      </c>
    </row>
    <row r="176" spans="1:1" x14ac:dyDescent="0.4">
      <c r="A176" s="4" t="s">
        <v>359</v>
      </c>
    </row>
    <row r="177" spans="1:1" x14ac:dyDescent="0.4">
      <c r="A177" s="4" t="s">
        <v>93</v>
      </c>
    </row>
    <row r="178" spans="1:1" x14ac:dyDescent="0.4">
      <c r="A178" s="4" t="s">
        <v>128</v>
      </c>
    </row>
    <row r="179" spans="1:1" x14ac:dyDescent="0.4">
      <c r="A179" s="4" t="s">
        <v>63</v>
      </c>
    </row>
    <row r="180" spans="1:1" x14ac:dyDescent="0.4">
      <c r="A180" s="4" t="s">
        <v>360</v>
      </c>
    </row>
    <row r="181" spans="1:1" x14ac:dyDescent="0.4">
      <c r="A181" s="4" t="s">
        <v>3</v>
      </c>
    </row>
    <row r="182" spans="1:1" x14ac:dyDescent="0.4">
      <c r="A182" s="4" t="s">
        <v>105</v>
      </c>
    </row>
    <row r="183" spans="1:1" x14ac:dyDescent="0.4">
      <c r="A183" s="4" t="s">
        <v>84</v>
      </c>
    </row>
    <row r="184" spans="1:1" x14ac:dyDescent="0.4">
      <c r="A184" s="4" t="s">
        <v>109</v>
      </c>
    </row>
    <row r="185" spans="1:1" x14ac:dyDescent="0.4">
      <c r="A185" s="4" t="s">
        <v>361</v>
      </c>
    </row>
    <row r="186" spans="1:1" x14ac:dyDescent="0.4">
      <c r="A186" s="4" t="s">
        <v>362</v>
      </c>
    </row>
    <row r="187" spans="1:1" x14ac:dyDescent="0.4">
      <c r="A187" s="4" t="s">
        <v>363</v>
      </c>
    </row>
    <row r="188" spans="1:1" x14ac:dyDescent="0.4">
      <c r="A188" s="4" t="s">
        <v>6</v>
      </c>
    </row>
    <row r="189" spans="1:1" x14ac:dyDescent="0.4">
      <c r="A189" s="4" t="s">
        <v>364</v>
      </c>
    </row>
    <row r="190" spans="1:1" x14ac:dyDescent="0.4">
      <c r="A190" s="4" t="s">
        <v>365</v>
      </c>
    </row>
    <row r="191" spans="1:1" x14ac:dyDescent="0.4">
      <c r="A191" s="4" t="s">
        <v>125</v>
      </c>
    </row>
    <row r="192" spans="1:1" x14ac:dyDescent="0.4">
      <c r="A192" s="4" t="s">
        <v>77</v>
      </c>
    </row>
    <row r="193" spans="1:1" x14ac:dyDescent="0.4">
      <c r="A193" s="4" t="s">
        <v>366</v>
      </c>
    </row>
    <row r="194" spans="1:1" x14ac:dyDescent="0.4">
      <c r="A194" s="4" t="s">
        <v>367</v>
      </c>
    </row>
    <row r="195" spans="1:1" x14ac:dyDescent="0.4">
      <c r="A195" s="4" t="s">
        <v>368</v>
      </c>
    </row>
    <row r="196" spans="1:1" x14ac:dyDescent="0.4">
      <c r="A196" s="4" t="s">
        <v>369</v>
      </c>
    </row>
    <row r="197" spans="1:1" x14ac:dyDescent="0.4">
      <c r="A197" s="4" t="s">
        <v>370</v>
      </c>
    </row>
    <row r="198" spans="1:1" x14ac:dyDescent="0.4">
      <c r="A198" s="4" t="s">
        <v>88</v>
      </c>
    </row>
    <row r="199" spans="1:1" x14ac:dyDescent="0.4">
      <c r="A199" s="4" t="s">
        <v>371</v>
      </c>
    </row>
    <row r="200" spans="1:1" x14ac:dyDescent="0.4">
      <c r="A200" s="4" t="s">
        <v>372</v>
      </c>
    </row>
    <row r="201" spans="1:1" x14ac:dyDescent="0.4">
      <c r="A201" s="4" t="s">
        <v>108</v>
      </c>
    </row>
    <row r="202" spans="1:1" x14ac:dyDescent="0.4">
      <c r="A202" s="4" t="s">
        <v>373</v>
      </c>
    </row>
    <row r="203" spans="1:1" x14ac:dyDescent="0.4">
      <c r="A203" s="4" t="s">
        <v>374</v>
      </c>
    </row>
    <row r="204" spans="1:1" x14ac:dyDescent="0.4">
      <c r="A204" s="4" t="s">
        <v>72</v>
      </c>
    </row>
    <row r="205" spans="1:1" x14ac:dyDescent="0.4">
      <c r="A205" s="4" t="s">
        <v>115</v>
      </c>
    </row>
    <row r="206" spans="1:1" x14ac:dyDescent="0.4">
      <c r="A206" s="4" t="s">
        <v>114</v>
      </c>
    </row>
    <row r="207" spans="1:1" x14ac:dyDescent="0.4">
      <c r="A207" s="4" t="s">
        <v>375</v>
      </c>
    </row>
    <row r="208" spans="1:1" x14ac:dyDescent="0.4">
      <c r="A208" s="4" t="s">
        <v>376</v>
      </c>
    </row>
    <row r="209" spans="1:1" x14ac:dyDescent="0.4">
      <c r="A209" s="4" t="s">
        <v>377</v>
      </c>
    </row>
    <row r="210" spans="1:1" x14ac:dyDescent="0.4">
      <c r="A210" s="4" t="s">
        <v>378</v>
      </c>
    </row>
  </sheetData>
  <phoneticPr fontId="2" type="noConversion"/>
  <conditionalFormatting sqref="A1:A1048576">
    <cfRule type="duplicateValues" dxfId="1" priority="1"/>
  </conditionalFormatting>
  <conditionalFormatting sqref="A2:A92">
    <cfRule type="duplicateValues" dxfId="0" priority="2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4BDAD7-D58D-44AF-94A6-6FC04363F113}">
  <dimension ref="A1:F42"/>
  <sheetViews>
    <sheetView workbookViewId="0">
      <selection activeCell="G6" sqref="G6"/>
    </sheetView>
  </sheetViews>
  <sheetFormatPr defaultRowHeight="13.9" x14ac:dyDescent="0.4"/>
  <cols>
    <col min="6" max="6" width="11.9296875" customWidth="1"/>
  </cols>
  <sheetData>
    <row r="1" spans="1:6" ht="14.25" thickBot="1" x14ac:dyDescent="0.45">
      <c r="A1" s="34" t="s">
        <v>454</v>
      </c>
      <c r="B1" s="34"/>
      <c r="C1" s="34"/>
      <c r="D1" s="34"/>
      <c r="E1" s="34"/>
      <c r="F1" s="34"/>
    </row>
    <row r="2" spans="1:6" ht="14.65" thickTop="1" thickBot="1" x14ac:dyDescent="0.45">
      <c r="A2" s="5" t="s">
        <v>36</v>
      </c>
      <c r="B2" s="5" t="s">
        <v>39</v>
      </c>
      <c r="C2" s="5" t="s">
        <v>41</v>
      </c>
      <c r="D2" s="5" t="s">
        <v>45</v>
      </c>
      <c r="E2" s="5" t="s">
        <v>43</v>
      </c>
      <c r="F2" s="5" t="s">
        <v>47</v>
      </c>
    </row>
    <row r="3" spans="1:6" ht="14.25" thickTop="1" x14ac:dyDescent="0.4">
      <c r="A3" s="4" t="s">
        <v>52</v>
      </c>
      <c r="B3" s="4" t="s">
        <v>53</v>
      </c>
      <c r="C3" s="4" t="s">
        <v>54</v>
      </c>
      <c r="D3" s="4" t="s">
        <v>55</v>
      </c>
      <c r="E3" s="4" t="s">
        <v>5</v>
      </c>
      <c r="F3" s="4" t="s">
        <v>56</v>
      </c>
    </row>
    <row r="4" spans="1:6" x14ac:dyDescent="0.4">
      <c r="A4" s="4" t="s">
        <v>57</v>
      </c>
      <c r="B4" s="4" t="s">
        <v>58</v>
      </c>
      <c r="C4" s="4" t="s">
        <v>59</v>
      </c>
      <c r="D4" s="4" t="s">
        <v>52</v>
      </c>
      <c r="E4" s="4" t="s">
        <v>4</v>
      </c>
      <c r="F4" s="4" t="s">
        <v>60</v>
      </c>
    </row>
    <row r="5" spans="1:6" x14ac:dyDescent="0.4">
      <c r="A5" s="4" t="s">
        <v>61</v>
      </c>
      <c r="B5" s="4" t="s">
        <v>55</v>
      </c>
      <c r="C5" s="4" t="s">
        <v>3</v>
      </c>
      <c r="D5" s="4" t="s">
        <v>3</v>
      </c>
      <c r="E5" s="4" t="s">
        <v>62</v>
      </c>
      <c r="F5" s="4" t="s">
        <v>63</v>
      </c>
    </row>
    <row r="6" spans="1:6" x14ac:dyDescent="0.4">
      <c r="A6" s="4" t="s">
        <v>64</v>
      </c>
      <c r="B6" s="4" t="s">
        <v>3</v>
      </c>
      <c r="C6" s="4" t="s">
        <v>55</v>
      </c>
      <c r="D6" s="4" t="s">
        <v>65</v>
      </c>
      <c r="E6" s="4" t="s">
        <v>6</v>
      </c>
      <c r="F6" s="4" t="s">
        <v>66</v>
      </c>
    </row>
    <row r="7" spans="1:6" x14ac:dyDescent="0.4">
      <c r="A7" s="4" t="s">
        <v>67</v>
      </c>
      <c r="B7" s="4" t="s">
        <v>63</v>
      </c>
      <c r="C7" s="4" t="s">
        <v>64</v>
      </c>
      <c r="D7" s="4" t="s">
        <v>63</v>
      </c>
      <c r="E7" s="4" t="s">
        <v>68</v>
      </c>
      <c r="F7" s="4" t="s">
        <v>69</v>
      </c>
    </row>
    <row r="8" spans="1:6" x14ac:dyDescent="0.4">
      <c r="A8" s="4" t="s">
        <v>6</v>
      </c>
      <c r="B8" s="4" t="s">
        <v>59</v>
      </c>
      <c r="C8" s="4" t="s">
        <v>70</v>
      </c>
      <c r="D8" s="4" t="s">
        <v>71</v>
      </c>
      <c r="E8" s="4" t="s">
        <v>65</v>
      </c>
      <c r="F8" s="4" t="s">
        <v>72</v>
      </c>
    </row>
    <row r="9" spans="1:6" x14ac:dyDescent="0.4">
      <c r="A9" s="4" t="s">
        <v>73</v>
      </c>
      <c r="B9" s="4" t="s">
        <v>74</v>
      </c>
      <c r="C9" s="4" t="s">
        <v>75</v>
      </c>
      <c r="D9" s="4" t="s">
        <v>60</v>
      </c>
      <c r="E9" s="4" t="s">
        <v>52</v>
      </c>
      <c r="F9" s="4" t="s">
        <v>76</v>
      </c>
    </row>
    <row r="10" spans="1:6" x14ac:dyDescent="0.4">
      <c r="A10" s="4" t="s">
        <v>77</v>
      </c>
      <c r="B10" s="4" t="s">
        <v>6</v>
      </c>
      <c r="C10" s="4" t="s">
        <v>78</v>
      </c>
      <c r="D10" s="4" t="s">
        <v>74</v>
      </c>
      <c r="E10" s="4" t="s">
        <v>56</v>
      </c>
      <c r="F10" s="4" t="s">
        <v>79</v>
      </c>
    </row>
    <row r="11" spans="1:6" x14ac:dyDescent="0.4">
      <c r="A11" s="4" t="s">
        <v>80</v>
      </c>
      <c r="B11" s="4" t="s">
        <v>52</v>
      </c>
      <c r="C11" s="4" t="s">
        <v>81</v>
      </c>
      <c r="D11" s="4" t="s">
        <v>82</v>
      </c>
      <c r="E11" s="4" t="s">
        <v>72</v>
      </c>
      <c r="F11" s="4" t="s">
        <v>83</v>
      </c>
    </row>
    <row r="12" spans="1:6" x14ac:dyDescent="0.4">
      <c r="A12" s="4" t="s">
        <v>84</v>
      </c>
      <c r="B12" s="4" t="s">
        <v>85</v>
      </c>
      <c r="C12" s="4" t="s">
        <v>86</v>
      </c>
      <c r="D12" s="4" t="s">
        <v>75</v>
      </c>
      <c r="E12" s="4" t="s">
        <v>87</v>
      </c>
      <c r="F12" s="4" t="s">
        <v>8</v>
      </c>
    </row>
    <row r="13" spans="1:6" x14ac:dyDescent="0.4">
      <c r="A13" s="4" t="s">
        <v>88</v>
      </c>
      <c r="B13" s="4" t="s">
        <v>61</v>
      </c>
      <c r="C13" s="4" t="s">
        <v>89</v>
      </c>
      <c r="D13" s="4" t="s">
        <v>67</v>
      </c>
      <c r="E13" s="4" t="s">
        <v>69</v>
      </c>
      <c r="F13" s="4" t="s">
        <v>90</v>
      </c>
    </row>
    <row r="14" spans="1:6" x14ac:dyDescent="0.4">
      <c r="A14" s="4" t="s">
        <v>91</v>
      </c>
      <c r="B14" s="4" t="s">
        <v>92</v>
      </c>
      <c r="C14" s="4" t="s">
        <v>93</v>
      </c>
      <c r="D14" s="4" t="s">
        <v>94</v>
      </c>
      <c r="E14" s="4" t="s">
        <v>77</v>
      </c>
      <c r="F14" s="4" t="s">
        <v>95</v>
      </c>
    </row>
    <row r="15" spans="1:6" x14ac:dyDescent="0.4">
      <c r="A15" s="4" t="s">
        <v>0</v>
      </c>
      <c r="B15" s="4" t="s">
        <v>96</v>
      </c>
      <c r="C15" s="4" t="s">
        <v>97</v>
      </c>
      <c r="D15" s="4" t="s">
        <v>98</v>
      </c>
      <c r="E15" s="4" t="s">
        <v>99</v>
      </c>
      <c r="F15" s="4" t="s">
        <v>100</v>
      </c>
    </row>
    <row r="16" spans="1:6" x14ac:dyDescent="0.4">
      <c r="A16" s="4" t="s">
        <v>101</v>
      </c>
      <c r="B16" s="4" t="s">
        <v>65</v>
      </c>
      <c r="C16" s="4" t="s">
        <v>79</v>
      </c>
      <c r="D16" s="4" t="s">
        <v>2</v>
      </c>
      <c r="E16" s="4" t="s">
        <v>102</v>
      </c>
      <c r="F16" s="4" t="s">
        <v>103</v>
      </c>
    </row>
    <row r="17" spans="1:6" x14ac:dyDescent="0.4">
      <c r="A17" s="4" t="s">
        <v>104</v>
      </c>
      <c r="B17" s="4" t="s">
        <v>105</v>
      </c>
      <c r="C17" s="4" t="s">
        <v>2</v>
      </c>
      <c r="D17" s="4" t="s">
        <v>58</v>
      </c>
      <c r="E17" s="4"/>
      <c r="F17" s="4" t="s">
        <v>7</v>
      </c>
    </row>
    <row r="18" spans="1:6" x14ac:dyDescent="0.4">
      <c r="A18" s="4"/>
      <c r="B18" s="4" t="s">
        <v>106</v>
      </c>
      <c r="C18" s="4" t="s">
        <v>53</v>
      </c>
      <c r="D18" s="4" t="s">
        <v>107</v>
      </c>
      <c r="E18" s="4"/>
      <c r="F18" s="4" t="s">
        <v>104</v>
      </c>
    </row>
    <row r="19" spans="1:6" x14ac:dyDescent="0.4">
      <c r="A19" s="4"/>
      <c r="B19" s="4" t="s">
        <v>108</v>
      </c>
      <c r="C19" s="4" t="s">
        <v>109</v>
      </c>
      <c r="D19" s="4" t="s">
        <v>110</v>
      </c>
      <c r="E19" s="4"/>
      <c r="F19" s="4" t="s">
        <v>111</v>
      </c>
    </row>
    <row r="20" spans="1:6" x14ac:dyDescent="0.4">
      <c r="A20" s="4"/>
      <c r="B20" s="4" t="s">
        <v>77</v>
      </c>
      <c r="C20" s="4" t="s">
        <v>84</v>
      </c>
      <c r="D20" s="4" t="s">
        <v>6</v>
      </c>
      <c r="E20" s="4"/>
      <c r="F20" s="4" t="s">
        <v>112</v>
      </c>
    </row>
    <row r="21" spans="1:6" x14ac:dyDescent="0.4">
      <c r="A21" s="4"/>
      <c r="B21" s="4" t="s">
        <v>72</v>
      </c>
      <c r="C21" s="4" t="s">
        <v>82</v>
      </c>
      <c r="D21" s="4" t="s">
        <v>85</v>
      </c>
      <c r="E21" s="4"/>
      <c r="F21" s="4" t="s">
        <v>113</v>
      </c>
    </row>
    <row r="22" spans="1:6" x14ac:dyDescent="0.4">
      <c r="A22" s="4"/>
      <c r="B22" s="4" t="s">
        <v>82</v>
      </c>
      <c r="C22" s="4" t="s">
        <v>57</v>
      </c>
      <c r="D22" s="4" t="s">
        <v>114</v>
      </c>
      <c r="E22" s="4"/>
      <c r="F22" s="4" t="s">
        <v>92</v>
      </c>
    </row>
    <row r="23" spans="1:6" x14ac:dyDescent="0.4">
      <c r="A23" s="4"/>
      <c r="B23" s="4" t="s">
        <v>8</v>
      </c>
      <c r="C23" s="4" t="s">
        <v>115</v>
      </c>
      <c r="D23" s="4" t="s">
        <v>116</v>
      </c>
      <c r="E23" s="4"/>
      <c r="F23" s="4"/>
    </row>
    <row r="24" spans="1:6" x14ac:dyDescent="0.4">
      <c r="A24" s="4"/>
      <c r="B24" s="4" t="s">
        <v>1</v>
      </c>
      <c r="C24" s="4" t="s">
        <v>117</v>
      </c>
      <c r="D24" s="4" t="s">
        <v>86</v>
      </c>
      <c r="E24" s="4"/>
      <c r="F24" s="4"/>
    </row>
    <row r="25" spans="1:6" x14ac:dyDescent="0.4">
      <c r="A25" s="4"/>
      <c r="B25" s="4" t="s">
        <v>118</v>
      </c>
      <c r="C25" s="4" t="s">
        <v>92</v>
      </c>
      <c r="D25" s="4" t="s">
        <v>88</v>
      </c>
      <c r="E25" s="4"/>
      <c r="F25" s="4"/>
    </row>
    <row r="26" spans="1:6" x14ac:dyDescent="0.4">
      <c r="A26" s="4"/>
      <c r="B26" s="4" t="s">
        <v>76</v>
      </c>
      <c r="C26" s="4" t="s">
        <v>119</v>
      </c>
      <c r="D26" s="4" t="s">
        <v>0</v>
      </c>
      <c r="E26" s="4"/>
      <c r="F26" s="4"/>
    </row>
    <row r="27" spans="1:6" x14ac:dyDescent="0.4">
      <c r="A27" s="4"/>
      <c r="B27" s="4" t="s">
        <v>120</v>
      </c>
      <c r="C27" s="4"/>
      <c r="D27" s="4" t="s">
        <v>121</v>
      </c>
      <c r="E27" s="4"/>
      <c r="F27" s="4"/>
    </row>
    <row r="28" spans="1:6" x14ac:dyDescent="0.4">
      <c r="A28" s="4"/>
      <c r="B28" s="4" t="s">
        <v>67</v>
      </c>
      <c r="C28" s="4"/>
      <c r="D28" s="4" t="s">
        <v>84</v>
      </c>
      <c r="E28" s="4"/>
      <c r="F28" s="4"/>
    </row>
    <row r="29" spans="1:6" x14ac:dyDescent="0.4">
      <c r="A29" s="4"/>
      <c r="B29" s="4" t="s">
        <v>2</v>
      </c>
      <c r="C29" s="4"/>
      <c r="D29" s="4" t="s">
        <v>122</v>
      </c>
      <c r="E29" s="4"/>
      <c r="F29" s="4"/>
    </row>
    <row r="30" spans="1:6" x14ac:dyDescent="0.4">
      <c r="A30" s="4"/>
      <c r="B30" s="4" t="s">
        <v>123</v>
      </c>
      <c r="C30" s="4"/>
      <c r="D30" s="4" t="s">
        <v>117</v>
      </c>
      <c r="E30" s="4"/>
      <c r="F30" s="4"/>
    </row>
    <row r="31" spans="1:6" x14ac:dyDescent="0.4">
      <c r="A31" s="4"/>
      <c r="B31" s="4" t="s">
        <v>124</v>
      </c>
      <c r="C31" s="4"/>
      <c r="D31" s="4" t="s">
        <v>125</v>
      </c>
      <c r="E31" s="4"/>
      <c r="F31" s="4"/>
    </row>
    <row r="32" spans="1:6" x14ac:dyDescent="0.4">
      <c r="A32" s="4"/>
      <c r="B32" s="4" t="s">
        <v>71</v>
      </c>
      <c r="C32" s="4"/>
      <c r="D32" s="4" t="s">
        <v>108</v>
      </c>
      <c r="E32" s="4"/>
      <c r="F32" s="4"/>
    </row>
    <row r="33" spans="1:6" x14ac:dyDescent="0.4">
      <c r="A33" s="4"/>
      <c r="B33" s="4" t="s">
        <v>56</v>
      </c>
      <c r="C33" s="4"/>
      <c r="D33" s="4" t="s">
        <v>126</v>
      </c>
      <c r="E33" s="4"/>
      <c r="F33" s="4"/>
    </row>
    <row r="34" spans="1:6" x14ac:dyDescent="0.4">
      <c r="A34" s="4"/>
      <c r="B34" s="4" t="s">
        <v>75</v>
      </c>
      <c r="C34" s="4"/>
      <c r="D34" s="4" t="s">
        <v>8</v>
      </c>
      <c r="E34" s="4"/>
      <c r="F34" s="4"/>
    </row>
    <row r="35" spans="1:6" x14ac:dyDescent="0.4">
      <c r="A35" s="4"/>
      <c r="B35" s="4" t="s">
        <v>94</v>
      </c>
      <c r="C35" s="4"/>
      <c r="D35" s="4" t="s">
        <v>104</v>
      </c>
      <c r="E35" s="4"/>
      <c r="F35" s="4"/>
    </row>
    <row r="36" spans="1:6" x14ac:dyDescent="0.4">
      <c r="A36" s="4"/>
      <c r="B36" s="4" t="s">
        <v>121</v>
      </c>
      <c r="C36" s="4"/>
      <c r="D36" s="4"/>
      <c r="E36" s="4"/>
      <c r="F36" s="4"/>
    </row>
    <row r="37" spans="1:6" x14ac:dyDescent="0.4">
      <c r="A37" s="4"/>
      <c r="B37" s="4" t="s">
        <v>127</v>
      </c>
      <c r="C37" s="4"/>
      <c r="D37" s="4"/>
      <c r="E37" s="4"/>
      <c r="F37" s="4"/>
    </row>
    <row r="38" spans="1:6" x14ac:dyDescent="0.4">
      <c r="A38" s="4"/>
      <c r="B38" s="4" t="s">
        <v>79</v>
      </c>
      <c r="C38" s="4"/>
      <c r="D38" s="4"/>
      <c r="E38" s="4"/>
      <c r="F38" s="4"/>
    </row>
    <row r="39" spans="1:6" x14ac:dyDescent="0.4">
      <c r="A39" s="4"/>
      <c r="B39" s="4" t="s">
        <v>128</v>
      </c>
      <c r="C39" s="4"/>
      <c r="D39" s="4"/>
      <c r="E39" s="4"/>
      <c r="F39" s="4"/>
    </row>
    <row r="40" spans="1:6" x14ac:dyDescent="0.4">
      <c r="A40" s="4"/>
      <c r="B40" s="4" t="s">
        <v>93</v>
      </c>
      <c r="C40" s="4"/>
      <c r="D40" s="4"/>
      <c r="E40" s="4"/>
      <c r="F40" s="4"/>
    </row>
    <row r="41" spans="1:6" ht="14.25" thickBot="1" x14ac:dyDescent="0.45">
      <c r="A41" s="5"/>
      <c r="B41" s="5" t="s">
        <v>129</v>
      </c>
      <c r="C41" s="5"/>
      <c r="D41" s="5"/>
      <c r="E41" s="5"/>
      <c r="F41" s="5"/>
    </row>
    <row r="42" spans="1:6" ht="14.25" thickTop="1" x14ac:dyDescent="0.4"/>
  </sheetData>
  <mergeCells count="1">
    <mergeCell ref="A1:F1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B8658D-98D2-4791-B085-A263B8FEAD26}">
  <dimension ref="A1:F62"/>
  <sheetViews>
    <sheetView workbookViewId="0">
      <selection activeCell="I20" sqref="I20"/>
    </sheetView>
  </sheetViews>
  <sheetFormatPr defaultRowHeight="13.9" x14ac:dyDescent="0.4"/>
  <cols>
    <col min="1" max="1" width="7.6640625" customWidth="1"/>
    <col min="2" max="2" width="10.33203125" customWidth="1"/>
    <col min="3" max="3" width="12.33203125" customWidth="1"/>
    <col min="4" max="4" width="15.33203125" customWidth="1"/>
    <col min="5" max="5" width="14.6640625" customWidth="1"/>
    <col min="6" max="6" width="18.19921875" customWidth="1"/>
  </cols>
  <sheetData>
    <row r="1" spans="1:6" ht="18" customHeight="1" thickTop="1" thickBot="1" x14ac:dyDescent="0.45">
      <c r="A1" s="43" t="s">
        <v>457</v>
      </c>
      <c r="B1" s="43"/>
      <c r="C1" s="43"/>
      <c r="D1" s="43"/>
      <c r="E1" s="43"/>
      <c r="F1" s="43"/>
    </row>
    <row r="2" spans="1:6" ht="14.25" thickBot="1" x14ac:dyDescent="0.45">
      <c r="A2" s="29" t="s">
        <v>635</v>
      </c>
      <c r="B2" s="29" t="s">
        <v>634</v>
      </c>
      <c r="C2" s="30" t="s">
        <v>241</v>
      </c>
      <c r="D2" s="30" t="s">
        <v>240</v>
      </c>
      <c r="E2" s="30" t="s">
        <v>242</v>
      </c>
      <c r="F2" s="30" t="s">
        <v>379</v>
      </c>
    </row>
    <row r="3" spans="1:6" x14ac:dyDescent="0.4">
      <c r="A3" s="39" t="s">
        <v>237</v>
      </c>
      <c r="B3" s="4" t="s">
        <v>67</v>
      </c>
      <c r="C3" s="2">
        <v>7</v>
      </c>
      <c r="D3" s="27">
        <v>0.33484848484848401</v>
      </c>
      <c r="E3" s="27">
        <v>0.6875</v>
      </c>
      <c r="F3" s="2">
        <v>1</v>
      </c>
    </row>
    <row r="4" spans="1:6" x14ac:dyDescent="0.4">
      <c r="A4" s="40"/>
      <c r="B4" s="4" t="s">
        <v>73</v>
      </c>
      <c r="C4" s="2">
        <v>6</v>
      </c>
      <c r="D4" s="27">
        <v>0.16515151515151499</v>
      </c>
      <c r="E4" s="27">
        <v>0.57894736842105199</v>
      </c>
      <c r="F4" s="2">
        <v>4</v>
      </c>
    </row>
    <row r="5" spans="1:6" x14ac:dyDescent="0.4">
      <c r="A5" s="40"/>
      <c r="B5" s="4" t="s">
        <v>52</v>
      </c>
      <c r="C5" s="2">
        <v>5</v>
      </c>
      <c r="D5" s="27">
        <v>8.4848484848484798E-2</v>
      </c>
      <c r="E5" s="27">
        <v>0.55000000000000004</v>
      </c>
      <c r="F5" s="2">
        <v>5</v>
      </c>
    </row>
    <row r="6" spans="1:6" x14ac:dyDescent="0.4">
      <c r="A6" s="40"/>
      <c r="B6" s="4" t="s">
        <v>64</v>
      </c>
      <c r="C6" s="2">
        <v>5</v>
      </c>
      <c r="D6" s="27">
        <v>4.54545454545454E-2</v>
      </c>
      <c r="E6" s="27">
        <v>0.61111111111111105</v>
      </c>
      <c r="F6" s="2">
        <v>3</v>
      </c>
    </row>
    <row r="7" spans="1:6" x14ac:dyDescent="0.4">
      <c r="A7" s="40"/>
      <c r="B7" s="4" t="s">
        <v>61</v>
      </c>
      <c r="C7" s="2">
        <v>5</v>
      </c>
      <c r="D7" s="27">
        <v>4.54545454545454E-2</v>
      </c>
      <c r="E7" s="27">
        <v>0.61111111111111105</v>
      </c>
      <c r="F7" s="2">
        <v>2</v>
      </c>
    </row>
    <row r="8" spans="1:6" x14ac:dyDescent="0.4">
      <c r="A8" s="40"/>
      <c r="B8" s="4" t="s">
        <v>77</v>
      </c>
      <c r="C8" s="2">
        <v>5</v>
      </c>
      <c r="D8" s="27">
        <v>0.36969696969696902</v>
      </c>
      <c r="E8" s="27">
        <v>0.61111111111111105</v>
      </c>
      <c r="F8" s="2">
        <v>6</v>
      </c>
    </row>
    <row r="9" spans="1:6" x14ac:dyDescent="0.4">
      <c r="A9" s="40"/>
      <c r="B9" s="4" t="s">
        <v>91</v>
      </c>
      <c r="C9" s="2">
        <v>3</v>
      </c>
      <c r="D9" s="27">
        <v>3.1818181818181801E-2</v>
      </c>
      <c r="E9" s="27">
        <v>0.47826086956521702</v>
      </c>
      <c r="F9" s="2">
        <v>7</v>
      </c>
    </row>
    <row r="10" spans="1:6" x14ac:dyDescent="0.4">
      <c r="A10" s="40"/>
      <c r="B10" s="4" t="s">
        <v>84</v>
      </c>
      <c r="C10" s="2">
        <v>2</v>
      </c>
      <c r="D10" s="27">
        <v>0</v>
      </c>
      <c r="E10" s="27">
        <v>0.39285714285714202</v>
      </c>
      <c r="F10" s="2">
        <v>9</v>
      </c>
    </row>
    <row r="11" spans="1:6" x14ac:dyDescent="0.4">
      <c r="A11" s="40"/>
      <c r="B11" s="4" t="s">
        <v>0</v>
      </c>
      <c r="C11" s="2">
        <v>2</v>
      </c>
      <c r="D11" s="27">
        <v>1.3636363636363599E-2</v>
      </c>
      <c r="E11" s="27">
        <v>0.45833333333333298</v>
      </c>
      <c r="F11" s="2">
        <v>10</v>
      </c>
    </row>
    <row r="12" spans="1:6" ht="14.25" thickBot="1" x14ac:dyDescent="0.45">
      <c r="A12" s="35"/>
      <c r="B12" s="21" t="s">
        <v>6</v>
      </c>
      <c r="C12" s="19">
        <v>2</v>
      </c>
      <c r="D12" s="28">
        <v>0.18181818181818099</v>
      </c>
      <c r="E12" s="28">
        <v>0.42307692307692302</v>
      </c>
      <c r="F12" s="19">
        <v>8</v>
      </c>
    </row>
    <row r="13" spans="1:6" x14ac:dyDescent="0.4">
      <c r="A13" s="39" t="s">
        <v>141</v>
      </c>
      <c r="B13" s="4" t="s">
        <v>55</v>
      </c>
      <c r="C13" s="2">
        <v>27</v>
      </c>
      <c r="D13" s="27">
        <v>0.18913121725929599</v>
      </c>
      <c r="E13" s="27">
        <v>0.78260869565217395</v>
      </c>
      <c r="F13" s="2">
        <v>1</v>
      </c>
    </row>
    <row r="14" spans="1:6" x14ac:dyDescent="0.4">
      <c r="A14" s="40"/>
      <c r="B14" s="4" t="s">
        <v>3</v>
      </c>
      <c r="C14" s="2">
        <v>23</v>
      </c>
      <c r="D14" s="27">
        <v>7.6321896949975696E-2</v>
      </c>
      <c r="E14" s="27">
        <v>0.72</v>
      </c>
      <c r="F14" s="2">
        <v>2</v>
      </c>
    </row>
    <row r="15" spans="1:6" x14ac:dyDescent="0.4">
      <c r="A15" s="40"/>
      <c r="B15" s="4" t="s">
        <v>67</v>
      </c>
      <c r="C15" s="2">
        <v>22</v>
      </c>
      <c r="D15" s="27">
        <v>0.100178450449386</v>
      </c>
      <c r="E15" s="27">
        <v>0.69230769230769196</v>
      </c>
      <c r="F15" s="2">
        <v>3</v>
      </c>
    </row>
    <row r="16" spans="1:6" x14ac:dyDescent="0.4">
      <c r="A16" s="40"/>
      <c r="B16" s="4" t="s">
        <v>94</v>
      </c>
      <c r="C16" s="2">
        <v>20</v>
      </c>
      <c r="D16" s="27">
        <v>9.8280144261260804E-2</v>
      </c>
      <c r="E16" s="27">
        <v>0.66666666666666596</v>
      </c>
      <c r="F16" s="2">
        <v>8</v>
      </c>
    </row>
    <row r="17" spans="1:6" x14ac:dyDescent="0.4">
      <c r="A17" s="40"/>
      <c r="B17" s="4" t="s">
        <v>1</v>
      </c>
      <c r="C17" s="2">
        <v>20</v>
      </c>
      <c r="D17" s="27">
        <v>0.10785361752521</v>
      </c>
      <c r="E17" s="27">
        <v>0.679245283018867</v>
      </c>
      <c r="F17" s="2">
        <v>7</v>
      </c>
    </row>
    <row r="18" spans="1:6" x14ac:dyDescent="0.4">
      <c r="A18" s="40"/>
      <c r="B18" s="4" t="s">
        <v>52</v>
      </c>
      <c r="C18" s="2">
        <v>16</v>
      </c>
      <c r="D18" s="27">
        <v>2.19364156186816E-2</v>
      </c>
      <c r="E18" s="27">
        <v>0.62068965517241304</v>
      </c>
      <c r="F18" s="2">
        <v>4</v>
      </c>
    </row>
    <row r="19" spans="1:6" x14ac:dyDescent="0.4">
      <c r="A19" s="40"/>
      <c r="B19" s="4" t="s">
        <v>65</v>
      </c>
      <c r="C19" s="2">
        <v>13</v>
      </c>
      <c r="D19" s="27">
        <v>1.21358315405934E-2</v>
      </c>
      <c r="E19" s="27">
        <v>0.57142857142857095</v>
      </c>
      <c r="F19" s="2">
        <v>5</v>
      </c>
    </row>
    <row r="20" spans="1:6" x14ac:dyDescent="0.4">
      <c r="A20" s="40"/>
      <c r="B20" s="4" t="s">
        <v>120</v>
      </c>
      <c r="C20" s="2">
        <v>13</v>
      </c>
      <c r="D20" s="27">
        <v>3.0275936585460302E-2</v>
      </c>
      <c r="E20" s="27">
        <v>0.57142857142857095</v>
      </c>
      <c r="F20" s="2">
        <v>6</v>
      </c>
    </row>
    <row r="21" spans="1:6" x14ac:dyDescent="0.4">
      <c r="A21" s="40"/>
      <c r="B21" s="4" t="s">
        <v>63</v>
      </c>
      <c r="C21" s="2">
        <v>11</v>
      </c>
      <c r="D21" s="27">
        <v>4.6337640344208397E-3</v>
      </c>
      <c r="E21" s="27">
        <v>0.57142857142857095</v>
      </c>
      <c r="F21" s="2">
        <v>9</v>
      </c>
    </row>
    <row r="22" spans="1:6" ht="14.25" thickBot="1" x14ac:dyDescent="0.45">
      <c r="A22" s="35"/>
      <c r="B22" s="21" t="s">
        <v>76</v>
      </c>
      <c r="C22" s="19">
        <v>11</v>
      </c>
      <c r="D22" s="28">
        <v>8.2626896912611197E-3</v>
      </c>
      <c r="E22" s="28">
        <v>0.55384615384615299</v>
      </c>
      <c r="F22" s="19">
        <v>10</v>
      </c>
    </row>
    <row r="23" spans="1:6" x14ac:dyDescent="0.4">
      <c r="A23" s="39" t="s">
        <v>238</v>
      </c>
      <c r="B23" s="4" t="s">
        <v>55</v>
      </c>
      <c r="C23" s="2">
        <v>11</v>
      </c>
      <c r="D23" s="27">
        <v>0.22422385620915</v>
      </c>
      <c r="E23" s="27">
        <v>0.73913043478260798</v>
      </c>
      <c r="F23" s="2">
        <v>1</v>
      </c>
    </row>
    <row r="24" spans="1:6" x14ac:dyDescent="0.4">
      <c r="A24" s="40"/>
      <c r="B24" s="4" t="s">
        <v>3</v>
      </c>
      <c r="C24" s="2">
        <v>10</v>
      </c>
      <c r="D24" s="27">
        <v>0.13051470588235201</v>
      </c>
      <c r="E24" s="27">
        <v>0.65384615384615297</v>
      </c>
      <c r="F24" s="2">
        <v>2</v>
      </c>
    </row>
    <row r="25" spans="1:6" x14ac:dyDescent="0.4">
      <c r="A25" s="40"/>
      <c r="B25" s="4" t="s">
        <v>78</v>
      </c>
      <c r="C25" s="2">
        <v>9</v>
      </c>
      <c r="D25" s="27">
        <v>0.198406862745098</v>
      </c>
      <c r="E25" s="27">
        <v>0.67999999999999905</v>
      </c>
      <c r="F25" s="2">
        <v>3</v>
      </c>
    </row>
    <row r="26" spans="1:6" x14ac:dyDescent="0.4">
      <c r="A26" s="40"/>
      <c r="B26" s="4" t="s">
        <v>54</v>
      </c>
      <c r="C26" s="2">
        <v>7</v>
      </c>
      <c r="D26" s="27">
        <v>0.24187091503267899</v>
      </c>
      <c r="E26" s="27">
        <v>0.58620689655172398</v>
      </c>
      <c r="F26" s="2">
        <v>9</v>
      </c>
    </row>
    <row r="27" spans="1:6" x14ac:dyDescent="0.4">
      <c r="A27" s="40"/>
      <c r="B27" s="4" t="s">
        <v>86</v>
      </c>
      <c r="C27" s="2">
        <v>7</v>
      </c>
      <c r="D27" s="27">
        <v>0.14546568627450901</v>
      </c>
      <c r="E27" s="27">
        <v>0.58620689655172398</v>
      </c>
      <c r="F27" s="2">
        <v>6</v>
      </c>
    </row>
    <row r="28" spans="1:6" x14ac:dyDescent="0.4">
      <c r="A28" s="40"/>
      <c r="B28" s="4" t="s">
        <v>64</v>
      </c>
      <c r="C28" s="2">
        <v>7</v>
      </c>
      <c r="D28" s="27">
        <v>2.55310457516339E-2</v>
      </c>
      <c r="E28" s="27">
        <v>0.58620689655172398</v>
      </c>
      <c r="F28" s="2">
        <v>4</v>
      </c>
    </row>
    <row r="29" spans="1:6" x14ac:dyDescent="0.4">
      <c r="A29" s="40"/>
      <c r="B29" s="4" t="s">
        <v>59</v>
      </c>
      <c r="C29" s="2">
        <v>7</v>
      </c>
      <c r="D29" s="27">
        <v>4.4362745098039197E-2</v>
      </c>
      <c r="E29" s="27">
        <v>0.56666666666666599</v>
      </c>
      <c r="F29" s="2">
        <v>5</v>
      </c>
    </row>
    <row r="30" spans="1:6" x14ac:dyDescent="0.4">
      <c r="A30" s="40"/>
      <c r="B30" s="4" t="s">
        <v>89</v>
      </c>
      <c r="C30" s="2">
        <v>5</v>
      </c>
      <c r="D30" s="27">
        <v>1.53186274509803E-2</v>
      </c>
      <c r="E30" s="27">
        <v>0.56666666666666599</v>
      </c>
      <c r="F30" s="2">
        <v>7</v>
      </c>
    </row>
    <row r="31" spans="1:6" x14ac:dyDescent="0.4">
      <c r="A31" s="40"/>
      <c r="B31" s="4" t="s">
        <v>2</v>
      </c>
      <c r="C31" s="2">
        <v>5</v>
      </c>
      <c r="D31" s="27">
        <v>2.0261437908496702E-2</v>
      </c>
      <c r="E31" s="27">
        <v>0.51515151515151503</v>
      </c>
      <c r="F31" s="2">
        <v>8</v>
      </c>
    </row>
    <row r="32" spans="1:6" ht="14.25" thickBot="1" x14ac:dyDescent="0.45">
      <c r="A32" s="35"/>
      <c r="B32" s="21" t="s">
        <v>75</v>
      </c>
      <c r="C32" s="19">
        <v>4</v>
      </c>
      <c r="D32" s="28">
        <v>2.26715686274509E-2</v>
      </c>
      <c r="E32" s="28">
        <v>0.54838709677419295</v>
      </c>
      <c r="F32" s="19">
        <v>10</v>
      </c>
    </row>
    <row r="33" spans="1:6" x14ac:dyDescent="0.4">
      <c r="A33" s="39" t="s">
        <v>161</v>
      </c>
      <c r="B33" s="4" t="s">
        <v>55</v>
      </c>
      <c r="C33" s="2">
        <v>21</v>
      </c>
      <c r="D33" s="27">
        <v>0.194120340443869</v>
      </c>
      <c r="E33" s="27">
        <v>0.75675675675675602</v>
      </c>
      <c r="F33" s="2">
        <v>1</v>
      </c>
    </row>
    <row r="34" spans="1:6" x14ac:dyDescent="0.4">
      <c r="A34" s="40"/>
      <c r="B34" s="4" t="s">
        <v>3</v>
      </c>
      <c r="C34" s="2">
        <v>18</v>
      </c>
      <c r="D34" s="27">
        <v>0.14769360260723399</v>
      </c>
      <c r="E34" s="27">
        <v>0.71794871794871795</v>
      </c>
      <c r="F34" s="2">
        <v>8</v>
      </c>
    </row>
    <row r="35" spans="1:6" x14ac:dyDescent="0.4">
      <c r="A35" s="40"/>
      <c r="B35" s="4" t="s">
        <v>94</v>
      </c>
      <c r="C35" s="2">
        <v>17</v>
      </c>
      <c r="D35" s="27">
        <v>0.116198226679085</v>
      </c>
      <c r="E35" s="27">
        <v>0.7</v>
      </c>
      <c r="F35" s="2">
        <v>6</v>
      </c>
    </row>
    <row r="36" spans="1:6" x14ac:dyDescent="0.4">
      <c r="A36" s="40"/>
      <c r="B36" s="4" t="s">
        <v>85</v>
      </c>
      <c r="C36" s="2">
        <v>13</v>
      </c>
      <c r="D36" s="27">
        <v>2.3430877574201502E-2</v>
      </c>
      <c r="E36" s="27">
        <v>0.59574468085106302</v>
      </c>
      <c r="F36" s="2">
        <v>2</v>
      </c>
    </row>
    <row r="37" spans="1:6" x14ac:dyDescent="0.4">
      <c r="A37" s="40"/>
      <c r="B37" s="4" t="s">
        <v>67</v>
      </c>
      <c r="C37" s="2">
        <v>13</v>
      </c>
      <c r="D37" s="27">
        <v>9.5201855671043306E-2</v>
      </c>
      <c r="E37" s="27">
        <v>0.62222222222222201</v>
      </c>
      <c r="F37" s="2">
        <v>10</v>
      </c>
    </row>
    <row r="38" spans="1:6" x14ac:dyDescent="0.4">
      <c r="A38" s="40"/>
      <c r="B38" s="4" t="s">
        <v>2</v>
      </c>
      <c r="C38" s="2">
        <v>12</v>
      </c>
      <c r="D38" s="27">
        <v>4.25527855966698E-2</v>
      </c>
      <c r="E38" s="27">
        <v>0.60869565217391297</v>
      </c>
      <c r="F38" s="2">
        <v>3</v>
      </c>
    </row>
    <row r="39" spans="1:6" x14ac:dyDescent="0.4">
      <c r="A39" s="40"/>
      <c r="B39" s="4" t="s">
        <v>116</v>
      </c>
      <c r="C39" s="2">
        <v>10</v>
      </c>
      <c r="D39" s="27">
        <v>5.7897470479169799E-3</v>
      </c>
      <c r="E39" s="27">
        <v>0.54901960784313697</v>
      </c>
      <c r="F39" s="2">
        <v>5</v>
      </c>
    </row>
    <row r="40" spans="1:6" x14ac:dyDescent="0.4">
      <c r="A40" s="40"/>
      <c r="B40" s="4" t="s">
        <v>58</v>
      </c>
      <c r="C40" s="2">
        <v>10</v>
      </c>
      <c r="D40" s="27">
        <v>3.3090634164397001E-3</v>
      </c>
      <c r="E40" s="27">
        <v>0.54901960784313697</v>
      </c>
      <c r="F40" s="2">
        <v>4</v>
      </c>
    </row>
    <row r="41" spans="1:6" x14ac:dyDescent="0.4">
      <c r="A41" s="40"/>
      <c r="B41" s="4" t="s">
        <v>8</v>
      </c>
      <c r="C41" s="2">
        <v>9</v>
      </c>
      <c r="D41" s="27">
        <v>2.3904861089735002E-3</v>
      </c>
      <c r="E41" s="27">
        <v>0.53846153846153799</v>
      </c>
      <c r="F41" s="2">
        <v>7</v>
      </c>
    </row>
    <row r="42" spans="1:6" ht="14.25" thickBot="1" x14ac:dyDescent="0.45">
      <c r="A42" s="35"/>
      <c r="B42" s="21" t="s">
        <v>380</v>
      </c>
      <c r="C42" s="19">
        <v>8</v>
      </c>
      <c r="D42" s="28">
        <v>2.7975962464757899E-2</v>
      </c>
      <c r="E42" s="28">
        <v>9.8375057525384307E-4</v>
      </c>
      <c r="F42" s="19">
        <v>9</v>
      </c>
    </row>
    <row r="43" spans="1:6" x14ac:dyDescent="0.4">
      <c r="A43" s="39" t="s">
        <v>239</v>
      </c>
      <c r="B43" s="4" t="s">
        <v>68</v>
      </c>
      <c r="C43" s="2">
        <v>7</v>
      </c>
      <c r="D43" s="27">
        <v>0.3</v>
      </c>
      <c r="E43" s="27">
        <v>0.64705882352941102</v>
      </c>
      <c r="F43" s="2">
        <v>1</v>
      </c>
    </row>
    <row r="44" spans="1:6" x14ac:dyDescent="0.4">
      <c r="A44" s="40"/>
      <c r="B44" s="4" t="s">
        <v>52</v>
      </c>
      <c r="C44" s="2">
        <v>6</v>
      </c>
      <c r="D44" s="27">
        <v>0.296969696969696</v>
      </c>
      <c r="E44" s="27">
        <v>0.61111111111111105</v>
      </c>
      <c r="F44" s="2">
        <v>2</v>
      </c>
    </row>
    <row r="45" spans="1:6" x14ac:dyDescent="0.4">
      <c r="A45" s="40"/>
      <c r="B45" s="4" t="s">
        <v>56</v>
      </c>
      <c r="C45" s="2">
        <v>4</v>
      </c>
      <c r="D45" s="27">
        <v>0.44848484848484799</v>
      </c>
      <c r="E45" s="27">
        <v>0.61111111111111105</v>
      </c>
      <c r="F45" s="2">
        <v>6</v>
      </c>
    </row>
    <row r="46" spans="1:6" x14ac:dyDescent="0.4">
      <c r="A46" s="40"/>
      <c r="B46" s="4" t="s">
        <v>102</v>
      </c>
      <c r="C46" s="2">
        <v>4</v>
      </c>
      <c r="D46" s="27">
        <v>3.9393939393939301E-2</v>
      </c>
      <c r="E46" s="27">
        <v>0.47826086956521702</v>
      </c>
      <c r="F46" s="2">
        <v>4</v>
      </c>
    </row>
    <row r="47" spans="1:6" x14ac:dyDescent="0.4">
      <c r="A47" s="40"/>
      <c r="B47" s="4" t="s">
        <v>65</v>
      </c>
      <c r="C47" s="2">
        <v>3</v>
      </c>
      <c r="D47" s="27">
        <v>0</v>
      </c>
      <c r="E47" s="27">
        <v>0.45833333333333298</v>
      </c>
      <c r="F47" s="2">
        <v>5</v>
      </c>
    </row>
    <row r="48" spans="1:6" x14ac:dyDescent="0.4">
      <c r="A48" s="40"/>
      <c r="B48" s="4" t="s">
        <v>4</v>
      </c>
      <c r="C48" s="2">
        <v>3</v>
      </c>
      <c r="D48" s="27">
        <v>0</v>
      </c>
      <c r="E48" s="27">
        <v>0.45833333333333298</v>
      </c>
      <c r="F48" s="2">
        <v>3</v>
      </c>
    </row>
    <row r="49" spans="1:6" x14ac:dyDescent="0.4">
      <c r="A49" s="40"/>
      <c r="B49" s="4" t="s">
        <v>69</v>
      </c>
      <c r="C49" s="2">
        <v>3</v>
      </c>
      <c r="D49" s="27">
        <v>2.4242424242424201E-2</v>
      </c>
      <c r="E49" s="27">
        <v>0.5</v>
      </c>
      <c r="F49" s="2">
        <v>7</v>
      </c>
    </row>
    <row r="50" spans="1:6" x14ac:dyDescent="0.4">
      <c r="A50" s="40"/>
      <c r="B50" s="4" t="s">
        <v>5</v>
      </c>
      <c r="C50" s="2">
        <v>3</v>
      </c>
      <c r="D50" s="27">
        <v>0.32727272727272699</v>
      </c>
      <c r="E50" s="27">
        <v>0.45833333333333298</v>
      </c>
      <c r="F50" s="2">
        <v>8</v>
      </c>
    </row>
    <row r="51" spans="1:6" x14ac:dyDescent="0.4">
      <c r="A51" s="40"/>
      <c r="B51" s="4" t="s">
        <v>72</v>
      </c>
      <c r="C51" s="2">
        <v>2</v>
      </c>
      <c r="D51" s="27">
        <v>0</v>
      </c>
      <c r="E51" s="27">
        <v>0.42307692307692302</v>
      </c>
      <c r="F51" s="2">
        <v>10</v>
      </c>
    </row>
    <row r="52" spans="1:6" ht="14.25" thickBot="1" x14ac:dyDescent="0.45">
      <c r="A52" s="35"/>
      <c r="B52" s="21" t="s">
        <v>6</v>
      </c>
      <c r="C52" s="19">
        <v>2</v>
      </c>
      <c r="D52" s="28">
        <v>0</v>
      </c>
      <c r="E52" s="28">
        <v>0.33333333333333298</v>
      </c>
      <c r="F52" s="19">
        <v>9</v>
      </c>
    </row>
    <row r="53" spans="1:6" x14ac:dyDescent="0.4">
      <c r="A53" s="39" t="s">
        <v>143</v>
      </c>
      <c r="B53" s="4" t="s">
        <v>95</v>
      </c>
      <c r="C53" s="2">
        <v>5</v>
      </c>
      <c r="D53" s="27">
        <v>0.33636363636363598</v>
      </c>
      <c r="E53" s="27">
        <v>0.439999999999999</v>
      </c>
      <c r="F53" s="2">
        <v>1</v>
      </c>
    </row>
    <row r="54" spans="1:6" x14ac:dyDescent="0.4">
      <c r="A54" s="40"/>
      <c r="B54" s="4" t="s">
        <v>56</v>
      </c>
      <c r="C54" s="2">
        <v>4</v>
      </c>
      <c r="D54" s="27">
        <v>0.472727272727272</v>
      </c>
      <c r="E54" s="27">
        <v>0.439999999999999</v>
      </c>
      <c r="F54" s="2">
        <v>3</v>
      </c>
    </row>
    <row r="55" spans="1:6" x14ac:dyDescent="0.4">
      <c r="A55" s="40"/>
      <c r="B55" s="4" t="s">
        <v>79</v>
      </c>
      <c r="C55" s="2">
        <v>4</v>
      </c>
      <c r="D55" s="27">
        <v>0.55454545454545401</v>
      </c>
      <c r="E55" s="27">
        <v>0.52380952380952295</v>
      </c>
      <c r="F55" s="2">
        <v>2</v>
      </c>
    </row>
    <row r="56" spans="1:6" x14ac:dyDescent="0.4">
      <c r="A56" s="40"/>
      <c r="B56" s="4" t="s">
        <v>66</v>
      </c>
      <c r="C56" s="2">
        <v>3</v>
      </c>
      <c r="D56" s="27">
        <v>0.61818181818181805</v>
      </c>
      <c r="E56" s="27">
        <v>0.52380952380952295</v>
      </c>
      <c r="F56" s="2">
        <v>4</v>
      </c>
    </row>
    <row r="57" spans="1:6" x14ac:dyDescent="0.4">
      <c r="A57" s="40"/>
      <c r="B57" s="4" t="s">
        <v>63</v>
      </c>
      <c r="C57" s="2">
        <v>2</v>
      </c>
      <c r="D57" s="27">
        <v>0</v>
      </c>
      <c r="E57" s="27">
        <v>0.32352941176470501</v>
      </c>
      <c r="F57" s="2">
        <v>8</v>
      </c>
    </row>
    <row r="58" spans="1:6" x14ac:dyDescent="0.4">
      <c r="A58" s="40"/>
      <c r="B58" s="4" t="s">
        <v>100</v>
      </c>
      <c r="C58" s="2">
        <v>2</v>
      </c>
      <c r="D58" s="27">
        <v>0</v>
      </c>
      <c r="E58" s="27">
        <v>0.39285714285714202</v>
      </c>
      <c r="F58" s="2">
        <v>10</v>
      </c>
    </row>
    <row r="59" spans="1:6" x14ac:dyDescent="0.4">
      <c r="A59" s="40"/>
      <c r="B59" s="4" t="s">
        <v>76</v>
      </c>
      <c r="C59" s="2">
        <v>2</v>
      </c>
      <c r="D59" s="27">
        <v>0</v>
      </c>
      <c r="E59" s="27">
        <v>0.32352941176470501</v>
      </c>
      <c r="F59" s="2">
        <v>6</v>
      </c>
    </row>
    <row r="60" spans="1:6" x14ac:dyDescent="0.4">
      <c r="A60" s="40"/>
      <c r="B60" s="4" t="s">
        <v>104</v>
      </c>
      <c r="C60" s="2">
        <v>2</v>
      </c>
      <c r="D60" s="27">
        <v>0</v>
      </c>
      <c r="E60" s="27">
        <v>0.39285714285714202</v>
      </c>
      <c r="F60" s="2">
        <v>7</v>
      </c>
    </row>
    <row r="61" spans="1:6" x14ac:dyDescent="0.4">
      <c r="A61" s="40"/>
      <c r="B61" s="4" t="s">
        <v>69</v>
      </c>
      <c r="C61" s="2">
        <v>2</v>
      </c>
      <c r="D61" s="27">
        <v>0</v>
      </c>
      <c r="E61" s="27">
        <v>0.32352941176470501</v>
      </c>
      <c r="F61" s="2">
        <v>9</v>
      </c>
    </row>
    <row r="62" spans="1:6" ht="14.25" thickBot="1" x14ac:dyDescent="0.45">
      <c r="A62" s="35"/>
      <c r="B62" s="21" t="s">
        <v>60</v>
      </c>
      <c r="C62" s="19">
        <v>2</v>
      </c>
      <c r="D62" s="28">
        <v>0</v>
      </c>
      <c r="E62" s="28">
        <v>0.32352941176470501</v>
      </c>
      <c r="F62" s="19">
        <v>5</v>
      </c>
    </row>
  </sheetData>
  <mergeCells count="7">
    <mergeCell ref="A53:A62"/>
    <mergeCell ref="A1:F1"/>
    <mergeCell ref="A3:A12"/>
    <mergeCell ref="A13:A22"/>
    <mergeCell ref="A23:A32"/>
    <mergeCell ref="A33:A42"/>
    <mergeCell ref="A43:A52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Sheet1</vt:lpstr>
      <vt:lpstr>TableS1</vt:lpstr>
      <vt:lpstr>Table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宇培 刘</dc:creator>
  <cp:lastModifiedBy>LYP</cp:lastModifiedBy>
  <dcterms:created xsi:type="dcterms:W3CDTF">2026-01-10T13:06:20Z</dcterms:created>
  <dcterms:modified xsi:type="dcterms:W3CDTF">2026-06-14T07:28:57Z</dcterms:modified>
</cp:coreProperties>
</file>